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runo\Desktop\Bruno_doc\Paper PCE\Correções Beth_Submit\"/>
    </mc:Choice>
  </mc:AlternateContent>
  <bookViews>
    <workbookView xWindow="0" yWindow="0" windowWidth="19560" windowHeight="8340" tabRatio="816"/>
  </bookViews>
  <sheets>
    <sheet name="Col 0_PEG" sheetId="15" r:id="rId1"/>
    <sheet name="65_PEG" sheetId="6" r:id="rId2"/>
    <sheet name="85_PEG" sheetId="11" r:id="rId3"/>
    <sheet name="Col 0_Tun" sheetId="3" r:id="rId4"/>
    <sheet name="65_Tun" sheetId="7" r:id="rId5"/>
    <sheet name="85_Tun" sheetId="12" r:id="rId6"/>
    <sheet name="Col 0_SA" sheetId="4" r:id="rId7"/>
    <sheet name="65_SA" sheetId="9" r:id="rId8"/>
    <sheet name="85_SA" sheetId="13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5" l="1"/>
  <c r="E5" i="15" s="1"/>
  <c r="D4" i="15"/>
  <c r="D5" i="15"/>
  <c r="D6" i="15"/>
  <c r="E8" i="15" s="1"/>
  <c r="F8" i="15" s="1"/>
  <c r="H8" i="15" s="1"/>
  <c r="I8" i="15" s="1"/>
  <c r="D7" i="15"/>
  <c r="D8" i="15"/>
  <c r="D9" i="15"/>
  <c r="D10" i="15"/>
  <c r="D11" i="15"/>
  <c r="D12" i="15"/>
  <c r="D13" i="15"/>
  <c r="D14" i="15"/>
  <c r="D15" i="15"/>
  <c r="D16" i="15"/>
  <c r="D17" i="15"/>
  <c r="E17" i="15"/>
  <c r="F17" i="15" s="1"/>
  <c r="H17" i="15" s="1"/>
  <c r="I17" i="15" s="1"/>
  <c r="D18" i="15"/>
  <c r="D19" i="15"/>
  <c r="D20" i="15"/>
  <c r="D21" i="15"/>
  <c r="E23" i="15" s="1"/>
  <c r="F23" i="15" s="1"/>
  <c r="H23" i="15" s="1"/>
  <c r="I23" i="15" s="1"/>
  <c r="D22" i="15"/>
  <c r="D23" i="15"/>
  <c r="D24" i="15"/>
  <c r="D25" i="15"/>
  <c r="E26" i="15" s="1"/>
  <c r="F26" i="15" s="1"/>
  <c r="H26" i="15" s="1"/>
  <c r="I26" i="15" s="1"/>
  <c r="D26" i="15"/>
  <c r="D27" i="15"/>
  <c r="D28" i="15"/>
  <c r="D29" i="15"/>
  <c r="E29" i="15" s="1"/>
  <c r="F29" i="15" s="1"/>
  <c r="H29" i="15" s="1"/>
  <c r="I29" i="15" s="1"/>
  <c r="D30" i="15"/>
  <c r="D31" i="15"/>
  <c r="D32" i="15"/>
  <c r="D33" i="15"/>
  <c r="E35" i="15" s="1"/>
  <c r="F35" i="15" s="1"/>
  <c r="H35" i="15" s="1"/>
  <c r="I35" i="15" s="1"/>
  <c r="D34" i="15"/>
  <c r="D35" i="15"/>
  <c r="D36" i="15"/>
  <c r="D37" i="15"/>
  <c r="D38" i="15"/>
  <c r="D39" i="15"/>
  <c r="D40" i="15"/>
  <c r="E41" i="15" s="1"/>
  <c r="F41" i="15" s="1"/>
  <c r="H41" i="15" s="1"/>
  <c r="I41" i="15" s="1"/>
  <c r="D41" i="15"/>
  <c r="D45" i="15"/>
  <c r="D46" i="15"/>
  <c r="D47" i="15"/>
  <c r="D48" i="15"/>
  <c r="D49" i="15"/>
  <c r="D50" i="15"/>
  <c r="D51" i="15"/>
  <c r="E53" i="15" s="1"/>
  <c r="F53" i="15" s="1"/>
  <c r="H53" i="15" s="1"/>
  <c r="I53" i="15" s="1"/>
  <c r="D52" i="15"/>
  <c r="D53" i="15"/>
  <c r="D54" i="15"/>
  <c r="E56" i="15" s="1"/>
  <c r="F56" i="15" s="1"/>
  <c r="H56" i="15" s="1"/>
  <c r="I56" i="15" s="1"/>
  <c r="D55" i="15"/>
  <c r="D56" i="15"/>
  <c r="E47" i="15" l="1"/>
  <c r="F47" i="15" s="1"/>
  <c r="H47" i="15" s="1"/>
  <c r="I47" i="15" s="1"/>
  <c r="E11" i="15"/>
  <c r="F11" i="15" s="1"/>
  <c r="H11" i="15" s="1"/>
  <c r="I11" i="15" s="1"/>
  <c r="E50" i="15"/>
  <c r="F50" i="15" s="1"/>
  <c r="H50" i="15" s="1"/>
  <c r="I50" i="15" s="1"/>
  <c r="E32" i="15"/>
  <c r="F32" i="15" s="1"/>
  <c r="H32" i="15" s="1"/>
  <c r="I32" i="15" s="1"/>
  <c r="E14" i="15"/>
  <c r="F14" i="15" s="1"/>
  <c r="H14" i="15" s="1"/>
  <c r="I14" i="15" s="1"/>
  <c r="E38" i="15"/>
  <c r="F38" i="15" s="1"/>
  <c r="H38" i="15" s="1"/>
  <c r="I38" i="15" s="1"/>
  <c r="E20" i="15"/>
  <c r="F20" i="15" s="1"/>
  <c r="H20" i="15" s="1"/>
  <c r="I20" i="15" s="1"/>
  <c r="D42" i="4"/>
  <c r="D43" i="4"/>
  <c r="D44" i="4"/>
  <c r="D51" i="7"/>
  <c r="D52" i="7"/>
  <c r="D53" i="7"/>
  <c r="D45" i="7"/>
  <c r="D46" i="7"/>
  <c r="E47" i="7" s="1"/>
  <c r="D47" i="7"/>
  <c r="D36" i="7"/>
  <c r="D37" i="7"/>
  <c r="D38" i="7"/>
  <c r="D27" i="7"/>
  <c r="E29" i="7" s="1"/>
  <c r="D28" i="7"/>
  <c r="D29" i="7"/>
  <c r="D9" i="7"/>
  <c r="D10" i="7"/>
  <c r="D11" i="7"/>
  <c r="D45" i="3"/>
  <c r="D46" i="3"/>
  <c r="D47" i="3"/>
  <c r="D45" i="11"/>
  <c r="E47" i="11" s="1"/>
  <c r="D46" i="11"/>
  <c r="D47" i="11"/>
  <c r="D27" i="6"/>
  <c r="D28" i="6"/>
  <c r="D29" i="6"/>
  <c r="E29" i="6" l="1"/>
  <c r="F29" i="6" s="1"/>
  <c r="H29" i="6" s="1"/>
  <c r="I29" i="6" s="1"/>
  <c r="E38" i="7"/>
  <c r="E53" i="7"/>
  <c r="F53" i="7" s="1"/>
  <c r="H53" i="7" s="1"/>
  <c r="I53" i="7" s="1"/>
  <c r="E11" i="7"/>
  <c r="F11" i="7" s="1"/>
  <c r="H11" i="7" s="1"/>
  <c r="I11" i="7" s="1"/>
  <c r="E44" i="4"/>
  <c r="E47" i="3"/>
  <c r="F47" i="3" s="1"/>
  <c r="H47" i="3" s="1"/>
  <c r="I47" i="3" s="1"/>
  <c r="E44" i="7" l="1"/>
  <c r="E44" i="6"/>
  <c r="D44" i="13"/>
  <c r="D43" i="13"/>
  <c r="D42" i="13"/>
  <c r="D11" i="13"/>
  <c r="D10" i="13"/>
  <c r="D9" i="13"/>
  <c r="D14" i="13"/>
  <c r="D13" i="13"/>
  <c r="D12" i="13"/>
  <c r="E14" i="13" s="1"/>
  <c r="D8" i="13"/>
  <c r="D7" i="13"/>
  <c r="D6" i="13"/>
  <c r="D50" i="13"/>
  <c r="D49" i="13"/>
  <c r="D48" i="13"/>
  <c r="D56" i="13"/>
  <c r="D55" i="13"/>
  <c r="D54" i="13"/>
  <c r="D20" i="13"/>
  <c r="D19" i="13"/>
  <c r="D18" i="13"/>
  <c r="E20" i="13" s="1"/>
  <c r="D23" i="13"/>
  <c r="D22" i="13"/>
  <c r="D21" i="13"/>
  <c r="D53" i="13"/>
  <c r="D52" i="13"/>
  <c r="D51" i="13"/>
  <c r="D29" i="13"/>
  <c r="D28" i="13"/>
  <c r="D27" i="13"/>
  <c r="E29" i="13" s="1"/>
  <c r="D26" i="13"/>
  <c r="D25" i="13"/>
  <c r="D24" i="13"/>
  <c r="E26" i="13" s="1"/>
  <c r="D41" i="13"/>
  <c r="D40" i="13"/>
  <c r="D39" i="13"/>
  <c r="D38" i="13"/>
  <c r="D37" i="13"/>
  <c r="D36" i="13"/>
  <c r="D35" i="13"/>
  <c r="D34" i="13"/>
  <c r="D33" i="13"/>
  <c r="D47" i="13"/>
  <c r="D46" i="13"/>
  <c r="D45" i="13"/>
  <c r="D17" i="13"/>
  <c r="D16" i="13"/>
  <c r="D15" i="13"/>
  <c r="D5" i="13"/>
  <c r="D4" i="13"/>
  <c r="D3" i="13"/>
  <c r="D44" i="12"/>
  <c r="D43" i="12"/>
  <c r="D42" i="12"/>
  <c r="D50" i="12"/>
  <c r="D49" i="12"/>
  <c r="D48" i="12"/>
  <c r="D11" i="12"/>
  <c r="D10" i="12"/>
  <c r="D9" i="12"/>
  <c r="D14" i="12"/>
  <c r="D13" i="12"/>
  <c r="D12" i="12"/>
  <c r="D8" i="12"/>
  <c r="D7" i="12"/>
  <c r="D6" i="12"/>
  <c r="D56" i="12"/>
  <c r="D55" i="12"/>
  <c r="D54" i="12"/>
  <c r="D20" i="12"/>
  <c r="D19" i="12"/>
  <c r="D18" i="12"/>
  <c r="D23" i="12"/>
  <c r="D22" i="12"/>
  <c r="D21" i="12"/>
  <c r="D53" i="12"/>
  <c r="D52" i="12"/>
  <c r="D51" i="12"/>
  <c r="D26" i="12"/>
  <c r="D25" i="12"/>
  <c r="D24" i="12"/>
  <c r="D32" i="12"/>
  <c r="D31" i="12"/>
  <c r="D30" i="12"/>
  <c r="D41" i="12"/>
  <c r="D40" i="12"/>
  <c r="D39" i="12"/>
  <c r="D38" i="12"/>
  <c r="D37" i="12"/>
  <c r="D36" i="12"/>
  <c r="D35" i="12"/>
  <c r="D34" i="12"/>
  <c r="D33" i="12"/>
  <c r="D17" i="12"/>
  <c r="D16" i="12"/>
  <c r="D15" i="12"/>
  <c r="D5" i="12"/>
  <c r="D4" i="12"/>
  <c r="D3" i="12"/>
  <c r="D44" i="11"/>
  <c r="D43" i="11"/>
  <c r="D42" i="11"/>
  <c r="D11" i="11"/>
  <c r="D10" i="11"/>
  <c r="D9" i="11"/>
  <c r="D14" i="11"/>
  <c r="D13" i="11"/>
  <c r="D12" i="11"/>
  <c r="D8" i="11"/>
  <c r="D7" i="11"/>
  <c r="D6" i="11"/>
  <c r="D50" i="11"/>
  <c r="D49" i="11"/>
  <c r="D48" i="11"/>
  <c r="D56" i="11"/>
  <c r="D55" i="11"/>
  <c r="D54" i="11"/>
  <c r="D20" i="11"/>
  <c r="D19" i="11"/>
  <c r="D18" i="11"/>
  <c r="D23" i="11"/>
  <c r="D22" i="11"/>
  <c r="D21" i="11"/>
  <c r="D53" i="11"/>
  <c r="D52" i="11"/>
  <c r="D51" i="11"/>
  <c r="D26" i="11"/>
  <c r="D25" i="11"/>
  <c r="D24" i="11"/>
  <c r="D32" i="11"/>
  <c r="D31" i="11"/>
  <c r="D30" i="11"/>
  <c r="D41" i="11"/>
  <c r="D40" i="11"/>
  <c r="D39" i="11"/>
  <c r="D38" i="11"/>
  <c r="D37" i="11"/>
  <c r="D36" i="11"/>
  <c r="D35" i="11"/>
  <c r="D34" i="11"/>
  <c r="D33" i="11"/>
  <c r="D29" i="11"/>
  <c r="D28" i="11"/>
  <c r="D27" i="11"/>
  <c r="D17" i="11"/>
  <c r="D16" i="11"/>
  <c r="D15" i="11"/>
  <c r="E17" i="11" s="1"/>
  <c r="D5" i="11"/>
  <c r="D4" i="11"/>
  <c r="D3" i="11"/>
  <c r="D11" i="9"/>
  <c r="D10" i="9"/>
  <c r="D9" i="9"/>
  <c r="D14" i="9"/>
  <c r="D13" i="9"/>
  <c r="D12" i="9"/>
  <c r="D8" i="9"/>
  <c r="D7" i="9"/>
  <c r="D6" i="9"/>
  <c r="D50" i="9"/>
  <c r="D49" i="9"/>
  <c r="D48" i="9"/>
  <c r="D56" i="9"/>
  <c r="D55" i="9"/>
  <c r="D54" i="9"/>
  <c r="D20" i="9"/>
  <c r="D19" i="9"/>
  <c r="D18" i="9"/>
  <c r="D23" i="9"/>
  <c r="D22" i="9"/>
  <c r="D21" i="9"/>
  <c r="D53" i="9"/>
  <c r="D52" i="9"/>
  <c r="D51" i="9"/>
  <c r="D29" i="9"/>
  <c r="D28" i="9"/>
  <c r="D27" i="9"/>
  <c r="D26" i="9"/>
  <c r="D25" i="9"/>
  <c r="D24" i="9"/>
  <c r="D32" i="9"/>
  <c r="D31" i="9"/>
  <c r="D30" i="9"/>
  <c r="D38" i="9"/>
  <c r="D37" i="9"/>
  <c r="D36" i="9"/>
  <c r="D35" i="9"/>
  <c r="D34" i="9"/>
  <c r="D33" i="9"/>
  <c r="D47" i="9"/>
  <c r="D46" i="9"/>
  <c r="D45" i="9"/>
  <c r="D17" i="9"/>
  <c r="D16" i="9"/>
  <c r="D15" i="9"/>
  <c r="D5" i="9"/>
  <c r="D4" i="9"/>
  <c r="D3" i="9"/>
  <c r="D14" i="7"/>
  <c r="D13" i="7"/>
  <c r="D12" i="7"/>
  <c r="D8" i="7"/>
  <c r="D7" i="7"/>
  <c r="D6" i="7"/>
  <c r="E8" i="7" s="1"/>
  <c r="D50" i="7"/>
  <c r="D49" i="7"/>
  <c r="D48" i="7"/>
  <c r="D20" i="7"/>
  <c r="D19" i="7"/>
  <c r="D18" i="7"/>
  <c r="D23" i="7"/>
  <c r="D22" i="7"/>
  <c r="D21" i="7"/>
  <c r="D26" i="7"/>
  <c r="D25" i="7"/>
  <c r="D24" i="7"/>
  <c r="D32" i="7"/>
  <c r="D31" i="7"/>
  <c r="D30" i="7"/>
  <c r="D41" i="7"/>
  <c r="D40" i="7"/>
  <c r="D39" i="7"/>
  <c r="D35" i="7"/>
  <c r="D34" i="7"/>
  <c r="D33" i="7"/>
  <c r="D17" i="7"/>
  <c r="D16" i="7"/>
  <c r="D15" i="7"/>
  <c r="D5" i="7"/>
  <c r="D4" i="7"/>
  <c r="D3" i="7"/>
  <c r="D11" i="6"/>
  <c r="D10" i="6"/>
  <c r="D9" i="6"/>
  <c r="D14" i="6"/>
  <c r="D13" i="6"/>
  <c r="E14" i="6" s="1"/>
  <c r="D12" i="6"/>
  <c r="D8" i="6"/>
  <c r="D7" i="6"/>
  <c r="D6" i="6"/>
  <c r="D50" i="6"/>
  <c r="D49" i="6"/>
  <c r="D48" i="6"/>
  <c r="D56" i="6"/>
  <c r="D55" i="6"/>
  <c r="D54" i="6"/>
  <c r="D20" i="6"/>
  <c r="D19" i="6"/>
  <c r="E20" i="6" s="1"/>
  <c r="D18" i="6"/>
  <c r="D23" i="6"/>
  <c r="D22" i="6"/>
  <c r="D21" i="6"/>
  <c r="D53" i="6"/>
  <c r="D52" i="6"/>
  <c r="D51" i="6"/>
  <c r="D47" i="6"/>
  <c r="D46" i="6"/>
  <c r="D45" i="6"/>
  <c r="D26" i="6"/>
  <c r="D25" i="6"/>
  <c r="E26" i="6" s="1"/>
  <c r="D24" i="6"/>
  <c r="D32" i="6"/>
  <c r="D31" i="6"/>
  <c r="D30" i="6"/>
  <c r="D41" i="6"/>
  <c r="D40" i="6"/>
  <c r="D39" i="6"/>
  <c r="D38" i="6"/>
  <c r="D37" i="6"/>
  <c r="D36" i="6"/>
  <c r="D35" i="6"/>
  <c r="D34" i="6"/>
  <c r="E35" i="6" s="1"/>
  <c r="D33" i="6"/>
  <c r="D17" i="6"/>
  <c r="D16" i="6"/>
  <c r="D15" i="6"/>
  <c r="D5" i="6"/>
  <c r="D4" i="6"/>
  <c r="D3" i="6"/>
  <c r="E32" i="6" l="1"/>
  <c r="E23" i="6"/>
  <c r="E8" i="6"/>
  <c r="E38" i="11"/>
  <c r="E41" i="11"/>
  <c r="E53" i="11"/>
  <c r="E50" i="11"/>
  <c r="E44" i="11"/>
  <c r="E11" i="11"/>
  <c r="E23" i="7"/>
  <c r="E56" i="13"/>
  <c r="E38" i="13"/>
  <c r="E44" i="13"/>
  <c r="E35" i="13"/>
  <c r="F35" i="13" s="1"/>
  <c r="H35" i="13" s="1"/>
  <c r="I35" i="13" s="1"/>
  <c r="E5" i="13"/>
  <c r="E47" i="13"/>
  <c r="E23" i="13"/>
  <c r="E8" i="13"/>
  <c r="F8" i="13" s="1"/>
  <c r="H8" i="13" s="1"/>
  <c r="I8" i="13" s="1"/>
  <c r="E17" i="13"/>
  <c r="E41" i="13"/>
  <c r="E53" i="13"/>
  <c r="F53" i="13" s="1"/>
  <c r="H53" i="13" s="1"/>
  <c r="I53" i="13" s="1"/>
  <c r="E50" i="13"/>
  <c r="F50" i="13" s="1"/>
  <c r="H50" i="13" s="1"/>
  <c r="I50" i="13" s="1"/>
  <c r="E11" i="13"/>
  <c r="F11" i="13" s="1"/>
  <c r="H11" i="13" s="1"/>
  <c r="I11" i="13" s="1"/>
  <c r="E50" i="12"/>
  <c r="E32" i="12"/>
  <c r="E5" i="12"/>
  <c r="F44" i="4" s="1"/>
  <c r="H44" i="4" s="1"/>
  <c r="I44" i="4" s="1"/>
  <c r="E38" i="12"/>
  <c r="E23" i="12"/>
  <c r="E56" i="12"/>
  <c r="E8" i="12"/>
  <c r="F8" i="12" s="1"/>
  <c r="H8" i="12" s="1"/>
  <c r="I8" i="12" s="1"/>
  <c r="E35" i="12"/>
  <c r="E26" i="12"/>
  <c r="E20" i="12"/>
  <c r="E14" i="12"/>
  <c r="F14" i="12" s="1"/>
  <c r="H14" i="12" s="1"/>
  <c r="I14" i="12" s="1"/>
  <c r="E17" i="12"/>
  <c r="E41" i="12"/>
  <c r="F41" i="12" s="1"/>
  <c r="H41" i="12" s="1"/>
  <c r="I41" i="12" s="1"/>
  <c r="E53" i="12"/>
  <c r="E11" i="12"/>
  <c r="E44" i="12"/>
  <c r="F32" i="12"/>
  <c r="H32" i="12" s="1"/>
  <c r="I32" i="12" s="1"/>
  <c r="E32" i="7"/>
  <c r="E35" i="7"/>
  <c r="E26" i="7"/>
  <c r="E20" i="7"/>
  <c r="E14" i="7"/>
  <c r="E50" i="7"/>
  <c r="E5" i="7"/>
  <c r="F23" i="7" s="1"/>
  <c r="H23" i="7" s="1"/>
  <c r="I23" i="7" s="1"/>
  <c r="E17" i="7"/>
  <c r="E41" i="7"/>
  <c r="E56" i="11"/>
  <c r="E35" i="11"/>
  <c r="E26" i="11"/>
  <c r="E20" i="11"/>
  <c r="E14" i="11"/>
  <c r="E5" i="11"/>
  <c r="E29" i="11"/>
  <c r="E32" i="11"/>
  <c r="E23" i="11"/>
  <c r="E8" i="11"/>
  <c r="F8" i="11" s="1"/>
  <c r="H8" i="11" s="1"/>
  <c r="I8" i="11" s="1"/>
  <c r="E17" i="6"/>
  <c r="E41" i="6"/>
  <c r="E53" i="6"/>
  <c r="E50" i="6"/>
  <c r="F50" i="6" s="1"/>
  <c r="H50" i="6" s="1"/>
  <c r="I50" i="6" s="1"/>
  <c r="E11" i="6"/>
  <c r="F11" i="6" s="1"/>
  <c r="H11" i="6" s="1"/>
  <c r="I11" i="6" s="1"/>
  <c r="E5" i="6"/>
  <c r="E38" i="6"/>
  <c r="F38" i="6" s="1"/>
  <c r="H38" i="6" s="1"/>
  <c r="I38" i="6" s="1"/>
  <c r="E47" i="6"/>
  <c r="E56" i="6"/>
  <c r="F41" i="6"/>
  <c r="H41" i="6" s="1"/>
  <c r="I41" i="6" s="1"/>
  <c r="F17" i="6"/>
  <c r="H17" i="6" s="1"/>
  <c r="I17" i="6" s="1"/>
  <c r="F53" i="6"/>
  <c r="H53" i="6" s="1"/>
  <c r="I53" i="6" s="1"/>
  <c r="F44" i="6"/>
  <c r="H44" i="6" s="1"/>
  <c r="I44" i="6" s="1"/>
  <c r="D11" i="4"/>
  <c r="D10" i="4"/>
  <c r="D9" i="4"/>
  <c r="D14" i="4"/>
  <c r="D13" i="4"/>
  <c r="D12" i="4"/>
  <c r="D8" i="4"/>
  <c r="D7" i="4"/>
  <c r="D6" i="4"/>
  <c r="D50" i="4"/>
  <c r="D49" i="4"/>
  <c r="D48" i="4"/>
  <c r="D56" i="4"/>
  <c r="D55" i="4"/>
  <c r="D54" i="4"/>
  <c r="D20" i="4"/>
  <c r="D19" i="4"/>
  <c r="D18" i="4"/>
  <c r="D23" i="4"/>
  <c r="D22" i="4"/>
  <c r="D21" i="4"/>
  <c r="D53" i="4"/>
  <c r="D52" i="4"/>
  <c r="D51" i="4"/>
  <c r="D29" i="4"/>
  <c r="D28" i="4"/>
  <c r="D27" i="4"/>
  <c r="D26" i="4"/>
  <c r="D25" i="4"/>
  <c r="D24" i="4"/>
  <c r="D32" i="4"/>
  <c r="D31" i="4"/>
  <c r="D30" i="4"/>
  <c r="D41" i="4"/>
  <c r="D40" i="4"/>
  <c r="D39" i="4"/>
  <c r="D38" i="4"/>
  <c r="D37" i="4"/>
  <c r="D36" i="4"/>
  <c r="D35" i="4"/>
  <c r="D34" i="4"/>
  <c r="D33" i="4"/>
  <c r="D47" i="4"/>
  <c r="D46" i="4"/>
  <c r="D45" i="4"/>
  <c r="D17" i="4"/>
  <c r="D16" i="4"/>
  <c r="D15" i="4"/>
  <c r="D5" i="4"/>
  <c r="D4" i="4"/>
  <c r="D3" i="4"/>
  <c r="D44" i="3"/>
  <c r="D43" i="3"/>
  <c r="D42" i="3"/>
  <c r="D11" i="3"/>
  <c r="D10" i="3"/>
  <c r="D9" i="3"/>
  <c r="D14" i="3"/>
  <c r="D13" i="3"/>
  <c r="D12" i="3"/>
  <c r="D8" i="3"/>
  <c r="D7" i="3"/>
  <c r="D6" i="3"/>
  <c r="D50" i="3"/>
  <c r="D49" i="3"/>
  <c r="D48" i="3"/>
  <c r="D56" i="3"/>
  <c r="D55" i="3"/>
  <c r="D54" i="3"/>
  <c r="D20" i="3"/>
  <c r="D19" i="3"/>
  <c r="D18" i="3"/>
  <c r="D23" i="3"/>
  <c r="D22" i="3"/>
  <c r="D21" i="3"/>
  <c r="D53" i="3"/>
  <c r="D52" i="3"/>
  <c r="D51" i="3"/>
  <c r="D29" i="3"/>
  <c r="D28" i="3"/>
  <c r="D27" i="3"/>
  <c r="D26" i="3"/>
  <c r="D25" i="3"/>
  <c r="D24" i="3"/>
  <c r="D32" i="3"/>
  <c r="D31" i="3"/>
  <c r="D30" i="3"/>
  <c r="D41" i="3"/>
  <c r="D40" i="3"/>
  <c r="D39" i="3"/>
  <c r="D38" i="3"/>
  <c r="D37" i="3"/>
  <c r="D36" i="3"/>
  <c r="D35" i="3"/>
  <c r="D34" i="3"/>
  <c r="D33" i="3"/>
  <c r="D17" i="3"/>
  <c r="D16" i="3"/>
  <c r="D15" i="3"/>
  <c r="D5" i="3"/>
  <c r="D4" i="3"/>
  <c r="D3" i="3"/>
  <c r="F35" i="6" l="1"/>
  <c r="H35" i="6" s="1"/>
  <c r="I35" i="6" s="1"/>
  <c r="F29" i="7"/>
  <c r="H29" i="7" s="1"/>
  <c r="I29" i="7" s="1"/>
  <c r="F47" i="11"/>
  <c r="H47" i="11" s="1"/>
  <c r="I47" i="11" s="1"/>
  <c r="F32" i="11"/>
  <c r="H32" i="11" s="1"/>
  <c r="I32" i="11" s="1"/>
  <c r="F44" i="7"/>
  <c r="H44" i="7" s="1"/>
  <c r="I44" i="7" s="1"/>
  <c r="F53" i="11"/>
  <c r="H53" i="11" s="1"/>
  <c r="I53" i="11" s="1"/>
  <c r="F47" i="7"/>
  <c r="H47" i="7" s="1"/>
  <c r="I47" i="7" s="1"/>
  <c r="E17" i="3"/>
  <c r="E44" i="3"/>
  <c r="F26" i="7"/>
  <c r="H26" i="7" s="1"/>
  <c r="I26" i="7" s="1"/>
  <c r="E11" i="3"/>
  <c r="F50" i="7"/>
  <c r="H50" i="7" s="1"/>
  <c r="I50" i="7" s="1"/>
  <c r="F14" i="7"/>
  <c r="H14" i="7" s="1"/>
  <c r="I14" i="7" s="1"/>
  <c r="F35" i="7"/>
  <c r="H35" i="7" s="1"/>
  <c r="I35" i="7" s="1"/>
  <c r="F20" i="7"/>
  <c r="H20" i="7" s="1"/>
  <c r="I20" i="7" s="1"/>
  <c r="F44" i="12"/>
  <c r="H44" i="12" s="1"/>
  <c r="I44" i="12" s="1"/>
  <c r="F17" i="12"/>
  <c r="H17" i="12" s="1"/>
  <c r="I17" i="12" s="1"/>
  <c r="F20" i="12"/>
  <c r="H20" i="12" s="1"/>
  <c r="I20" i="12" s="1"/>
  <c r="F56" i="12"/>
  <c r="H56" i="12" s="1"/>
  <c r="I56" i="12" s="1"/>
  <c r="F11" i="12"/>
  <c r="H11" i="12" s="1"/>
  <c r="I11" i="12" s="1"/>
  <c r="F26" i="12"/>
  <c r="H26" i="12" s="1"/>
  <c r="I26" i="12" s="1"/>
  <c r="F23" i="12"/>
  <c r="H23" i="12" s="1"/>
  <c r="I23" i="12" s="1"/>
  <c r="F50" i="12"/>
  <c r="H50" i="12" s="1"/>
  <c r="I50" i="12" s="1"/>
  <c r="F53" i="12"/>
  <c r="H53" i="12" s="1"/>
  <c r="I53" i="12" s="1"/>
  <c r="F38" i="12"/>
  <c r="H38" i="12" s="1"/>
  <c r="I38" i="12" s="1"/>
  <c r="F35" i="12"/>
  <c r="H35" i="12" s="1"/>
  <c r="I35" i="12" s="1"/>
  <c r="E17" i="4"/>
  <c r="E41" i="4"/>
  <c r="F38" i="13"/>
  <c r="H38" i="13" s="1"/>
  <c r="I38" i="13" s="1"/>
  <c r="F47" i="13"/>
  <c r="H47" i="13" s="1"/>
  <c r="I47" i="13" s="1"/>
  <c r="F41" i="13"/>
  <c r="H41" i="13" s="1"/>
  <c r="I41" i="13" s="1"/>
  <c r="F23" i="13"/>
  <c r="H23" i="13" s="1"/>
  <c r="I23" i="13" s="1"/>
  <c r="F17" i="13"/>
  <c r="H17" i="13" s="1"/>
  <c r="I17" i="13" s="1"/>
  <c r="F14" i="13"/>
  <c r="H14" i="13" s="1"/>
  <c r="I14" i="13" s="1"/>
  <c r="F20" i="13"/>
  <c r="H20" i="13" s="1"/>
  <c r="I20" i="13" s="1"/>
  <c r="F44" i="13"/>
  <c r="H44" i="13" s="1"/>
  <c r="I44" i="13" s="1"/>
  <c r="F29" i="13"/>
  <c r="H29" i="13" s="1"/>
  <c r="I29" i="13" s="1"/>
  <c r="F56" i="13"/>
  <c r="H56" i="13" s="1"/>
  <c r="I56" i="13" s="1"/>
  <c r="F26" i="13"/>
  <c r="H26" i="13" s="1"/>
  <c r="I26" i="13" s="1"/>
  <c r="E53" i="4"/>
  <c r="E50" i="4"/>
  <c r="E38" i="4"/>
  <c r="E11" i="4"/>
  <c r="E29" i="4"/>
  <c r="E56" i="4"/>
  <c r="E35" i="4"/>
  <c r="E26" i="4"/>
  <c r="E20" i="4"/>
  <c r="E14" i="4"/>
  <c r="E5" i="4"/>
  <c r="E47" i="4"/>
  <c r="E32" i="4"/>
  <c r="E23" i="4"/>
  <c r="F23" i="4" s="1"/>
  <c r="H23" i="4" s="1"/>
  <c r="I23" i="4" s="1"/>
  <c r="E8" i="4"/>
  <c r="F8" i="4"/>
  <c r="H8" i="4" s="1"/>
  <c r="I8" i="4" s="1"/>
  <c r="F41" i="7"/>
  <c r="H41" i="7" s="1"/>
  <c r="I41" i="7" s="1"/>
  <c r="F17" i="7"/>
  <c r="H17" i="7" s="1"/>
  <c r="I17" i="7" s="1"/>
  <c r="F32" i="7"/>
  <c r="H32" i="7" s="1"/>
  <c r="I32" i="7" s="1"/>
  <c r="F8" i="7"/>
  <c r="H8" i="7" s="1"/>
  <c r="I8" i="7" s="1"/>
  <c r="E41" i="3"/>
  <c r="E53" i="3"/>
  <c r="E50" i="3"/>
  <c r="E38" i="3"/>
  <c r="E29" i="3"/>
  <c r="E56" i="3"/>
  <c r="E35" i="3"/>
  <c r="E26" i="3"/>
  <c r="E20" i="3"/>
  <c r="E14" i="3"/>
  <c r="E5" i="3"/>
  <c r="E32" i="3"/>
  <c r="E23" i="3"/>
  <c r="E8" i="3"/>
  <c r="F8" i="3" s="1"/>
  <c r="H8" i="3" s="1"/>
  <c r="I8" i="3" s="1"/>
  <c r="F14" i="11"/>
  <c r="H14" i="11" s="1"/>
  <c r="I14" i="11" s="1"/>
  <c r="F26" i="11"/>
  <c r="H26" i="11" s="1"/>
  <c r="I26" i="11" s="1"/>
  <c r="F35" i="11"/>
  <c r="H35" i="11" s="1"/>
  <c r="I35" i="11" s="1"/>
  <c r="F44" i="11"/>
  <c r="H44" i="11" s="1"/>
  <c r="I44" i="11" s="1"/>
  <c r="F11" i="11"/>
  <c r="H11" i="11" s="1"/>
  <c r="I11" i="11" s="1"/>
  <c r="F56" i="11"/>
  <c r="H56" i="11" s="1"/>
  <c r="I56" i="11" s="1"/>
  <c r="F38" i="11"/>
  <c r="H38" i="11" s="1"/>
  <c r="I38" i="11" s="1"/>
  <c r="F50" i="11"/>
  <c r="H50" i="11" s="1"/>
  <c r="I50" i="11" s="1"/>
  <c r="F17" i="11"/>
  <c r="H17" i="11" s="1"/>
  <c r="I17" i="11" s="1"/>
  <c r="F23" i="11"/>
  <c r="H23" i="11" s="1"/>
  <c r="I23" i="11" s="1"/>
  <c r="F29" i="11"/>
  <c r="H29" i="11" s="1"/>
  <c r="I29" i="11" s="1"/>
  <c r="F20" i="11"/>
  <c r="H20" i="11" s="1"/>
  <c r="I20" i="11" s="1"/>
  <c r="F41" i="11"/>
  <c r="H41" i="11" s="1"/>
  <c r="I41" i="11" s="1"/>
  <c r="F56" i="6"/>
  <c r="H56" i="6" s="1"/>
  <c r="I56" i="6" s="1"/>
  <c r="F14" i="6"/>
  <c r="H14" i="6" s="1"/>
  <c r="I14" i="6" s="1"/>
  <c r="F47" i="6"/>
  <c r="H47" i="6" s="1"/>
  <c r="I47" i="6" s="1"/>
  <c r="F20" i="6"/>
  <c r="H20" i="6" s="1"/>
  <c r="I20" i="6" s="1"/>
  <c r="F8" i="6"/>
  <c r="H8" i="6" s="1"/>
  <c r="I8" i="6" s="1"/>
  <c r="F23" i="6"/>
  <c r="H23" i="6" s="1"/>
  <c r="I23" i="6" s="1"/>
  <c r="F32" i="6"/>
  <c r="H32" i="6" s="1"/>
  <c r="I32" i="6" s="1"/>
  <c r="F26" i="6"/>
  <c r="H26" i="6" s="1"/>
  <c r="I26" i="6" s="1"/>
  <c r="F11" i="3" l="1"/>
  <c r="H11" i="3" s="1"/>
  <c r="I11" i="3" s="1"/>
  <c r="F38" i="7"/>
  <c r="H38" i="7" s="1"/>
  <c r="I38" i="7" s="1"/>
  <c r="F14" i="4"/>
  <c r="H14" i="4" s="1"/>
  <c r="I14" i="4" s="1"/>
  <c r="F41" i="4"/>
  <c r="H41" i="4" s="1"/>
  <c r="I41" i="4" s="1"/>
  <c r="F32" i="4"/>
  <c r="H32" i="4" s="1"/>
  <c r="I32" i="4" s="1"/>
  <c r="F20" i="4"/>
  <c r="H20" i="4" s="1"/>
  <c r="I20" i="4" s="1"/>
  <c r="F47" i="4"/>
  <c r="H47" i="4" s="1"/>
  <c r="I47" i="4" s="1"/>
  <c r="F26" i="4"/>
  <c r="H26" i="4" s="1"/>
  <c r="I26" i="4" s="1"/>
  <c r="F38" i="4"/>
  <c r="H38" i="4" s="1"/>
  <c r="I38" i="4" s="1"/>
  <c r="F50" i="4"/>
  <c r="H50" i="4" s="1"/>
  <c r="I50" i="4" s="1"/>
  <c r="F56" i="4"/>
  <c r="H56" i="4" s="1"/>
  <c r="I56" i="4" s="1"/>
  <c r="F11" i="4"/>
  <c r="H11" i="4" s="1"/>
  <c r="I11" i="4" s="1"/>
  <c r="F35" i="4"/>
  <c r="H35" i="4" s="1"/>
  <c r="I35" i="4" s="1"/>
  <c r="F53" i="4"/>
  <c r="H53" i="4" s="1"/>
  <c r="I53" i="4" s="1"/>
  <c r="F17" i="4"/>
  <c r="H17" i="4" s="1"/>
  <c r="I17" i="4" s="1"/>
  <c r="F29" i="4"/>
  <c r="H29" i="4" s="1"/>
  <c r="I29" i="4" s="1"/>
  <c r="F14" i="3"/>
  <c r="H14" i="3" s="1"/>
  <c r="I14" i="3" s="1"/>
  <c r="F29" i="3"/>
  <c r="H29" i="3" s="1"/>
  <c r="I29" i="3" s="1"/>
  <c r="F23" i="3"/>
  <c r="H23" i="3" s="1"/>
  <c r="I23" i="3" s="1"/>
  <c r="F44" i="3"/>
  <c r="H44" i="3" s="1"/>
  <c r="I44" i="3" s="1"/>
  <c r="F17" i="3"/>
  <c r="H17" i="3" s="1"/>
  <c r="I17" i="3" s="1"/>
  <c r="F41" i="3"/>
  <c r="H41" i="3" s="1"/>
  <c r="I41" i="3" s="1"/>
  <c r="F26" i="3"/>
  <c r="H26" i="3" s="1"/>
  <c r="I26" i="3" s="1"/>
  <c r="F35" i="3"/>
  <c r="H35" i="3" s="1"/>
  <c r="I35" i="3" s="1"/>
  <c r="F38" i="3"/>
  <c r="H38" i="3" s="1"/>
  <c r="I38" i="3" s="1"/>
  <c r="F32" i="3"/>
  <c r="H32" i="3" s="1"/>
  <c r="I32" i="3" s="1"/>
  <c r="F50" i="3"/>
  <c r="H50" i="3" s="1"/>
  <c r="I50" i="3" s="1"/>
  <c r="F20" i="3"/>
  <c r="H20" i="3" s="1"/>
  <c r="I20" i="3" s="1"/>
  <c r="F53" i="3"/>
  <c r="H53" i="3" s="1"/>
  <c r="I53" i="3" s="1"/>
  <c r="F56" i="3"/>
  <c r="H56" i="3" s="1"/>
  <c r="I56" i="3" s="1"/>
</calcChain>
</file>

<file path=xl/sharedStrings.xml><?xml version="1.0" encoding="utf-8"?>
<sst xmlns="http://schemas.openxmlformats.org/spreadsheetml/2006/main" count="585" uniqueCount="38">
  <si>
    <t>ACT2</t>
  </si>
  <si>
    <t>ANAC092/ORE1</t>
  </si>
  <si>
    <t>GLK1</t>
  </si>
  <si>
    <t>SINA1</t>
  </si>
  <si>
    <t>BFN1</t>
  </si>
  <si>
    <t>Sweet15</t>
  </si>
  <si>
    <t>NYC1</t>
  </si>
  <si>
    <t>PaO</t>
  </si>
  <si>
    <t>CLH1</t>
  </si>
  <si>
    <t>SAG113</t>
  </si>
  <si>
    <t>ANAC019</t>
  </si>
  <si>
    <t>ANAC055</t>
  </si>
  <si>
    <t>NCED3</t>
  </si>
  <si>
    <t>BMST1</t>
  </si>
  <si>
    <t>ATAF1</t>
  </si>
  <si>
    <t>ANAC016</t>
  </si>
  <si>
    <t>AtNAP</t>
  </si>
  <si>
    <t>AREB1</t>
  </si>
  <si>
    <t>ANAC092/OREI</t>
  </si>
  <si>
    <t>dCt</t>
  </si>
  <si>
    <t>dCt CTR</t>
  </si>
  <si>
    <t>ddCt</t>
  </si>
  <si>
    <t>FC</t>
  </si>
  <si>
    <t>Indeterm</t>
  </si>
  <si>
    <t>Gene Name</t>
  </si>
  <si>
    <t>Ct1</t>
  </si>
  <si>
    <t>Ct2</t>
  </si>
  <si>
    <t>Ct3</t>
  </si>
  <si>
    <t>Ct med</t>
  </si>
  <si>
    <t>Supp. Table 4.9. RT-qPCR data from GmNAC085-OX lines subjected to salyciclic acid treatment</t>
  </si>
  <si>
    <t>Supp. Table 4.8. RT-qPCR data from GmNAC065-OX lines subjected to salyciclic acid treatment</t>
  </si>
  <si>
    <t>Supp. Table 4.7. RT-qPCR data from Col 0 (WT) plants subjected to salyciclic acid treatment</t>
  </si>
  <si>
    <t>Supp. Table 4.6. RT-qPCR data from GmNAC085-OX lines subjected to tunicamycin treatment</t>
  </si>
  <si>
    <t>Supp. Table 4.5. RT-qPCR data from GmNAC065-OX lines subjected to tunicamycin treatment</t>
  </si>
  <si>
    <t>Supp. Table 4.4. RT-qPCR data from Col 0 (WT) plants subjected to tunicamycin treatment</t>
  </si>
  <si>
    <t>Supp. Table 4.3. RT-qPCR data from GmNAC085-OX lines subjected to PEG treatment</t>
  </si>
  <si>
    <t>Supp. Table 4.2. RT-qPCR data from GmNAC065-OX lines subjected to PEG treatment</t>
  </si>
  <si>
    <t>Supp. Table 4.4. RT-qPCR data from Col 0 (WT) plants subjected to PEG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6"/>
  <sheetViews>
    <sheetView tabSelected="1" workbookViewId="0">
      <selection activeCell="M18" sqref="M18"/>
    </sheetView>
  </sheetViews>
  <sheetFormatPr defaultRowHeight="15" x14ac:dyDescent="0.25"/>
  <cols>
    <col min="1" max="1" width="14.7109375" style="1" bestFit="1" customWidth="1"/>
    <col min="2" max="16384" width="9.140625" style="1"/>
  </cols>
  <sheetData>
    <row r="1" spans="1:19" x14ac:dyDescent="0.25">
      <c r="A1" s="5" t="s">
        <v>37</v>
      </c>
      <c r="B1" s="5"/>
      <c r="C1" s="5"/>
      <c r="D1" s="5"/>
      <c r="E1" s="5"/>
      <c r="F1" s="5"/>
      <c r="G1" s="5"/>
      <c r="H1" s="5"/>
      <c r="I1" s="5"/>
    </row>
    <row r="2" spans="1:19" x14ac:dyDescent="0.25">
      <c r="A2" s="1" t="s">
        <v>24</v>
      </c>
      <c r="B2" s="1" t="s">
        <v>25</v>
      </c>
      <c r="C2" s="1" t="s">
        <v>26</v>
      </c>
      <c r="D2" s="1" t="s">
        <v>27</v>
      </c>
      <c r="E2" s="1" t="s">
        <v>28</v>
      </c>
      <c r="F2" s="2" t="s">
        <v>19</v>
      </c>
      <c r="G2" s="2" t="s">
        <v>20</v>
      </c>
      <c r="H2" s="2" t="s">
        <v>21</v>
      </c>
      <c r="I2" s="2" t="s">
        <v>22</v>
      </c>
    </row>
    <row r="3" spans="1:19" x14ac:dyDescent="0.25">
      <c r="A3" s="2" t="s">
        <v>0</v>
      </c>
      <c r="B3" s="3">
        <v>28.163646697998047</v>
      </c>
      <c r="C3" s="3">
        <v>24.393962860107422</v>
      </c>
      <c r="D3" s="3">
        <f t="shared" ref="D3:D41" si="0">AVERAGE(B3:C3)</f>
        <v>26.278804779052734</v>
      </c>
      <c r="E3" s="2"/>
      <c r="F3" s="2"/>
      <c r="G3" s="2"/>
      <c r="H3" s="2"/>
      <c r="I3" s="2"/>
    </row>
    <row r="4" spans="1:19" x14ac:dyDescent="0.25">
      <c r="A4" s="2" t="s">
        <v>0</v>
      </c>
      <c r="B4" s="3">
        <v>28.235851287841797</v>
      </c>
      <c r="C4" s="3">
        <v>24.055974960327148</v>
      </c>
      <c r="D4" s="3">
        <f t="shared" si="0"/>
        <v>26.145913124084473</v>
      </c>
      <c r="E4" s="2"/>
      <c r="F4" s="2"/>
      <c r="G4" s="2"/>
      <c r="H4" s="2"/>
      <c r="I4" s="2"/>
      <c r="K4" s="2"/>
    </row>
    <row r="5" spans="1:19" x14ac:dyDescent="0.25">
      <c r="A5" s="2" t="s">
        <v>0</v>
      </c>
      <c r="B5" s="3">
        <v>28.16798210144043</v>
      </c>
      <c r="C5" s="3">
        <v>23.873241424560547</v>
      </c>
      <c r="D5" s="3">
        <f t="shared" si="0"/>
        <v>26.020611763000488</v>
      </c>
      <c r="E5" s="3">
        <f>AVERAGE(B3:D5)</f>
        <v>26.148443222045898</v>
      </c>
      <c r="F5" s="2"/>
      <c r="G5" s="2"/>
      <c r="H5" s="2"/>
      <c r="I5" s="2"/>
      <c r="K5" s="2"/>
    </row>
    <row r="6" spans="1:19" x14ac:dyDescent="0.25">
      <c r="A6" s="2" t="s">
        <v>16</v>
      </c>
      <c r="B6" s="3">
        <v>30.030796051025391</v>
      </c>
      <c r="C6" s="3">
        <v>25.606592178344727</v>
      </c>
      <c r="D6" s="3">
        <f t="shared" si="0"/>
        <v>27.818694114685059</v>
      </c>
      <c r="E6" s="2"/>
      <c r="F6" s="2"/>
      <c r="G6" s="2"/>
      <c r="H6" s="2"/>
      <c r="I6" s="2"/>
      <c r="K6" s="2"/>
    </row>
    <row r="7" spans="1:19" x14ac:dyDescent="0.25">
      <c r="A7" s="2" t="s">
        <v>16</v>
      </c>
      <c r="B7" s="3">
        <v>29.98951530456543</v>
      </c>
      <c r="C7" s="3">
        <v>25.613971710205078</v>
      </c>
      <c r="D7" s="3">
        <f t="shared" si="0"/>
        <v>27.801743507385254</v>
      </c>
      <c r="E7" s="2"/>
      <c r="F7" s="2"/>
      <c r="G7" s="2"/>
      <c r="H7" s="2"/>
      <c r="I7" s="2"/>
      <c r="K7" s="2"/>
      <c r="L7" s="3"/>
      <c r="M7" s="3"/>
      <c r="N7" s="3"/>
      <c r="O7" s="2"/>
      <c r="P7" s="2"/>
      <c r="Q7" s="2"/>
      <c r="R7" s="2"/>
      <c r="S7" s="2"/>
    </row>
    <row r="8" spans="1:19" x14ac:dyDescent="0.25">
      <c r="A8" s="2" t="s">
        <v>16</v>
      </c>
      <c r="B8" s="3">
        <v>30.079462051391602</v>
      </c>
      <c r="C8" s="3">
        <v>25.508987426757812</v>
      </c>
      <c r="D8" s="3">
        <f t="shared" si="0"/>
        <v>27.794224739074707</v>
      </c>
      <c r="E8" s="3">
        <f>AVERAGE(B6:D8)</f>
        <v>27.804887453715008</v>
      </c>
      <c r="F8" s="3">
        <f>(E8-$E$5)</f>
        <v>1.6564442316691093</v>
      </c>
      <c r="G8" s="2">
        <v>3.1298319498697929</v>
      </c>
      <c r="H8" s="3">
        <f>(F8-G8)</f>
        <v>-1.4733877182006836</v>
      </c>
      <c r="I8" s="2">
        <f>(2^-H8)</f>
        <v>2.7767315726522619</v>
      </c>
      <c r="K8" s="2"/>
      <c r="L8" s="3"/>
      <c r="M8" s="3"/>
      <c r="N8" s="3"/>
      <c r="O8" s="2"/>
      <c r="P8" s="2"/>
      <c r="Q8" s="2"/>
      <c r="R8" s="2"/>
      <c r="S8" s="2"/>
    </row>
    <row r="9" spans="1:19" x14ac:dyDescent="0.25">
      <c r="A9" s="2" t="s">
        <v>14</v>
      </c>
      <c r="B9" s="3">
        <v>30.454624176025391</v>
      </c>
      <c r="C9" s="3">
        <v>27.288095474243164</v>
      </c>
      <c r="D9" s="3">
        <f t="shared" si="0"/>
        <v>28.871359825134277</v>
      </c>
      <c r="E9" s="2"/>
      <c r="F9" s="2"/>
      <c r="G9" s="2"/>
      <c r="H9" s="2"/>
      <c r="I9" s="2"/>
      <c r="K9" s="2"/>
      <c r="L9" s="3"/>
      <c r="M9" s="3"/>
      <c r="N9" s="3"/>
      <c r="O9" s="3"/>
      <c r="P9" s="3"/>
      <c r="Q9" s="2"/>
      <c r="R9" s="3"/>
      <c r="S9" s="2"/>
    </row>
    <row r="10" spans="1:19" x14ac:dyDescent="0.25">
      <c r="A10" s="2" t="s">
        <v>14</v>
      </c>
      <c r="B10" s="3">
        <v>31.224786758422852</v>
      </c>
      <c r="C10" s="3">
        <v>28.180904388427734</v>
      </c>
      <c r="D10" s="3">
        <f t="shared" si="0"/>
        <v>29.702845573425293</v>
      </c>
      <c r="E10" s="2"/>
      <c r="F10" s="2"/>
      <c r="G10" s="2"/>
      <c r="H10" s="2"/>
      <c r="I10" s="2"/>
      <c r="K10" s="2"/>
      <c r="L10" s="3"/>
      <c r="M10" s="3"/>
      <c r="N10" s="3"/>
      <c r="O10" s="2"/>
      <c r="P10" s="2"/>
      <c r="Q10" s="2"/>
      <c r="R10" s="2"/>
      <c r="S10" s="2"/>
    </row>
    <row r="11" spans="1:19" x14ac:dyDescent="0.25">
      <c r="A11" s="2" t="s">
        <v>14</v>
      </c>
      <c r="B11" s="3">
        <v>30.990198135375977</v>
      </c>
      <c r="C11" s="3">
        <v>28.155096054077148</v>
      </c>
      <c r="D11" s="3">
        <f t="shared" si="0"/>
        <v>29.572647094726563</v>
      </c>
      <c r="E11" s="3">
        <f>AVERAGE(B9:D11)</f>
        <v>29.382284164428711</v>
      </c>
      <c r="F11" s="3">
        <f>(E11-$E$5)</f>
        <v>3.2338409423828125</v>
      </c>
      <c r="G11" s="2">
        <v>5.529179573059082</v>
      </c>
      <c r="H11" s="3">
        <f>(F11-G11)</f>
        <v>-2.2953386306762695</v>
      </c>
      <c r="I11" s="2">
        <f>(2^-H11)</f>
        <v>4.908691946390455</v>
      </c>
      <c r="K11" s="2"/>
      <c r="L11" s="3"/>
      <c r="M11" s="3"/>
      <c r="N11" s="3"/>
      <c r="O11" s="2"/>
      <c r="P11" s="2"/>
      <c r="Q11" s="2"/>
      <c r="R11" s="2"/>
      <c r="S11" s="2"/>
    </row>
    <row r="12" spans="1:19" x14ac:dyDescent="0.25">
      <c r="A12" s="2" t="s">
        <v>15</v>
      </c>
      <c r="B12" s="3">
        <v>28.873706817626953</v>
      </c>
      <c r="C12" s="3">
        <v>27.89677619934082</v>
      </c>
      <c r="D12" s="3">
        <f t="shared" si="0"/>
        <v>28.385241508483887</v>
      </c>
      <c r="E12" s="2"/>
      <c r="F12" s="2"/>
      <c r="G12" s="2"/>
      <c r="H12" s="2"/>
      <c r="I12" s="2"/>
      <c r="K12" s="2"/>
      <c r="L12" s="3"/>
      <c r="M12" s="3"/>
      <c r="N12" s="3"/>
      <c r="O12" s="3"/>
      <c r="P12" s="3"/>
      <c r="Q12" s="2"/>
      <c r="R12" s="3"/>
      <c r="S12" s="2"/>
    </row>
    <row r="13" spans="1:19" x14ac:dyDescent="0.25">
      <c r="A13" s="2" t="s">
        <v>15</v>
      </c>
      <c r="B13" s="3">
        <v>31.731349945068359</v>
      </c>
      <c r="C13" s="3">
        <v>27.725368499755859</v>
      </c>
      <c r="D13" s="3">
        <f t="shared" si="0"/>
        <v>29.728359222412109</v>
      </c>
      <c r="E13" s="2"/>
      <c r="F13" s="2"/>
      <c r="G13" s="2"/>
      <c r="H13" s="2"/>
      <c r="I13" s="2"/>
      <c r="K13" s="2"/>
    </row>
    <row r="14" spans="1:19" x14ac:dyDescent="0.25">
      <c r="A14" s="2" t="s">
        <v>15</v>
      </c>
      <c r="B14" s="3">
        <v>29.995288848876953</v>
      </c>
      <c r="C14" s="3">
        <v>26.78557014465332</v>
      </c>
      <c r="D14" s="3">
        <f t="shared" si="0"/>
        <v>28.390429496765137</v>
      </c>
      <c r="E14" s="3">
        <f>AVERAGE(B12:D14)</f>
        <v>28.834676742553711</v>
      </c>
      <c r="F14" s="3">
        <f>(E14-$E$5)</f>
        <v>2.6862335205078125</v>
      </c>
      <c r="G14" s="2">
        <v>1.5293401082356759</v>
      </c>
      <c r="H14" s="3">
        <f>(F14-G14)</f>
        <v>1.1568934122721366</v>
      </c>
      <c r="I14" s="2">
        <f>(2^-H14)</f>
        <v>0.44847721254439232</v>
      </c>
      <c r="K14" s="2"/>
    </row>
    <row r="15" spans="1:19" x14ac:dyDescent="0.25">
      <c r="A15" s="2" t="s">
        <v>1</v>
      </c>
      <c r="B15" s="3">
        <v>26.606180191040039</v>
      </c>
      <c r="C15" s="3">
        <v>22.526775360107422</v>
      </c>
      <c r="D15" s="3">
        <f t="shared" si="0"/>
        <v>24.56647777557373</v>
      </c>
      <c r="E15" s="2"/>
      <c r="F15" s="2"/>
      <c r="G15" s="2"/>
      <c r="H15" s="2"/>
      <c r="I15" s="2"/>
      <c r="K15" s="2"/>
    </row>
    <row r="16" spans="1:19" x14ac:dyDescent="0.25">
      <c r="A16" s="2" t="s">
        <v>1</v>
      </c>
      <c r="B16" s="3">
        <v>26.764858245849609</v>
      </c>
      <c r="C16" s="3">
        <v>22.5850830078125</v>
      </c>
      <c r="D16" s="3">
        <f t="shared" si="0"/>
        <v>24.674970626831055</v>
      </c>
      <c r="E16" s="2"/>
      <c r="F16" s="2"/>
      <c r="G16" s="2"/>
      <c r="H16" s="2"/>
      <c r="I16" s="2"/>
      <c r="K16" s="2"/>
    </row>
    <row r="17" spans="1:11" x14ac:dyDescent="0.25">
      <c r="A17" s="2" t="s">
        <v>1</v>
      </c>
      <c r="B17" s="3">
        <v>26.905447006225586</v>
      </c>
      <c r="C17" s="3">
        <v>22.54640007019043</v>
      </c>
      <c r="D17" s="3">
        <f t="shared" si="0"/>
        <v>24.725923538208008</v>
      </c>
      <c r="E17" s="3">
        <f>AVERAGE(B15:D17)</f>
        <v>24.65579064687093</v>
      </c>
      <c r="F17" s="3">
        <f>(E17-$E$5)</f>
        <v>-1.4926525751749686</v>
      </c>
      <c r="G17" s="2">
        <v>-0.16135597229003906</v>
      </c>
      <c r="H17" s="3">
        <f>(F17-G17)</f>
        <v>-1.3312966028849296</v>
      </c>
      <c r="I17" s="2">
        <f>(2^-H17)</f>
        <v>2.5162872126104205</v>
      </c>
      <c r="K17" s="2"/>
    </row>
    <row r="18" spans="1:11" x14ac:dyDescent="0.25">
      <c r="A18" s="2" t="s">
        <v>11</v>
      </c>
      <c r="B18" s="3">
        <v>28.06544303894043</v>
      </c>
      <c r="C18" s="3">
        <v>25.297500610351562</v>
      </c>
      <c r="D18" s="3">
        <f t="shared" si="0"/>
        <v>26.681471824645996</v>
      </c>
      <c r="E18" s="2"/>
      <c r="F18" s="2"/>
      <c r="G18" s="2"/>
      <c r="H18" s="2"/>
      <c r="I18" s="2"/>
      <c r="K18" s="2"/>
    </row>
    <row r="19" spans="1:11" x14ac:dyDescent="0.25">
      <c r="A19" s="2" t="s">
        <v>11</v>
      </c>
      <c r="B19" s="3">
        <v>28.177608489990234</v>
      </c>
      <c r="C19" s="3">
        <v>25.357856750488281</v>
      </c>
      <c r="D19" s="3">
        <f t="shared" si="0"/>
        <v>26.767732620239258</v>
      </c>
      <c r="E19" s="2"/>
      <c r="F19" s="2"/>
      <c r="G19" s="2"/>
      <c r="H19" s="2"/>
      <c r="I19" s="2"/>
    </row>
    <row r="20" spans="1:11" x14ac:dyDescent="0.25">
      <c r="A20" s="2" t="s">
        <v>11</v>
      </c>
      <c r="B20" s="3">
        <v>28.229167938232422</v>
      </c>
      <c r="C20" s="3">
        <v>25.199457168579102</v>
      </c>
      <c r="D20" s="3">
        <f t="shared" si="0"/>
        <v>26.714312553405762</v>
      </c>
      <c r="E20" s="3">
        <f>AVERAGE(B18:D20)</f>
        <v>26.721172332763672</v>
      </c>
      <c r="F20" s="3">
        <f>(E20-$E$5)</f>
        <v>0.57272911071777344</v>
      </c>
      <c r="G20" s="2">
        <v>4.272831916809082</v>
      </c>
      <c r="H20" s="3">
        <f>(F20-G20)</f>
        <v>-3.7001028060913086</v>
      </c>
      <c r="I20" s="2">
        <f>(2^-H20)</f>
        <v>12.996964469170747</v>
      </c>
    </row>
    <row r="21" spans="1:11" x14ac:dyDescent="0.25">
      <c r="A21" s="2" t="s">
        <v>10</v>
      </c>
      <c r="B21" s="3">
        <v>30.646320343017578</v>
      </c>
      <c r="C21" s="3">
        <v>25.512042999267578</v>
      </c>
      <c r="D21" s="3">
        <f t="shared" si="0"/>
        <v>28.079181671142578</v>
      </c>
      <c r="E21" s="2"/>
      <c r="F21" s="2"/>
      <c r="G21" s="2"/>
      <c r="H21" s="2"/>
      <c r="I21" s="2"/>
    </row>
    <row r="22" spans="1:11" x14ac:dyDescent="0.25">
      <c r="A22" s="2" t="s">
        <v>10</v>
      </c>
      <c r="B22" s="3">
        <v>30.548053741455078</v>
      </c>
      <c r="C22" s="3">
        <v>25.219326019287109</v>
      </c>
      <c r="D22" s="3">
        <f t="shared" si="0"/>
        <v>27.883689880371094</v>
      </c>
      <c r="E22" s="2"/>
      <c r="F22" s="2"/>
      <c r="G22" s="2"/>
      <c r="H22" s="2"/>
      <c r="I22" s="2"/>
    </row>
    <row r="23" spans="1:11" x14ac:dyDescent="0.25">
      <c r="A23" s="2" t="s">
        <v>10</v>
      </c>
      <c r="B23" s="3">
        <v>30.225950241088867</v>
      </c>
      <c r="C23" s="3">
        <v>24.975578308105469</v>
      </c>
      <c r="D23" s="3">
        <f t="shared" si="0"/>
        <v>27.600764274597168</v>
      </c>
      <c r="E23" s="3">
        <f>AVERAGE(B21:D23)</f>
        <v>27.854545275370281</v>
      </c>
      <c r="F23" s="3">
        <f>(E23-$E$5)</f>
        <v>1.7061020533243827</v>
      </c>
      <c r="G23" s="2">
        <v>3.9775562286376953</v>
      </c>
      <c r="H23" s="3">
        <f>(F23-G23)</f>
        <v>-2.2714541753133126</v>
      </c>
      <c r="I23" s="2">
        <f>(2^-H23)</f>
        <v>4.8280953739987487</v>
      </c>
    </row>
    <row r="24" spans="1:11" x14ac:dyDescent="0.25">
      <c r="A24" s="2" t="s">
        <v>7</v>
      </c>
      <c r="B24" s="3">
        <v>29.376703262329102</v>
      </c>
      <c r="C24" s="3">
        <v>24.342836380004883</v>
      </c>
      <c r="D24" s="3">
        <f t="shared" si="0"/>
        <v>26.859769821166992</v>
      </c>
      <c r="E24" s="2"/>
      <c r="F24" s="2"/>
      <c r="G24" s="2"/>
      <c r="H24" s="2"/>
      <c r="I24" s="2"/>
    </row>
    <row r="25" spans="1:11" x14ac:dyDescent="0.25">
      <c r="A25" s="2" t="s">
        <v>7</v>
      </c>
      <c r="B25" s="3">
        <v>29.347599029541016</v>
      </c>
      <c r="C25" s="3">
        <v>24.377660751342773</v>
      </c>
      <c r="D25" s="3">
        <f t="shared" si="0"/>
        <v>26.862629890441895</v>
      </c>
      <c r="E25" s="2"/>
      <c r="F25" s="2"/>
      <c r="G25" s="2"/>
      <c r="H25" s="2"/>
      <c r="I25" s="2"/>
    </row>
    <row r="26" spans="1:11" x14ac:dyDescent="0.25">
      <c r="A26" s="2" t="s">
        <v>7</v>
      </c>
      <c r="B26" s="3">
        <v>29.286369323730469</v>
      </c>
      <c r="C26" s="3">
        <v>24.231662750244141</v>
      </c>
      <c r="D26" s="3">
        <f t="shared" si="0"/>
        <v>26.759016036987305</v>
      </c>
      <c r="E26" s="3">
        <f>AVERAGE(B24:D26)</f>
        <v>26.827138582865398</v>
      </c>
      <c r="F26" s="3">
        <f>(E26-$E$5)</f>
        <v>0.67869536081949988</v>
      </c>
      <c r="G26" s="2">
        <v>1.4952866236368827</v>
      </c>
      <c r="H26" s="3">
        <f>(F26-G26)</f>
        <v>-0.81659126281738281</v>
      </c>
      <c r="I26" s="2">
        <f>(2^-H26)</f>
        <v>1.7612396918936037</v>
      </c>
    </row>
    <row r="27" spans="1:11" x14ac:dyDescent="0.25">
      <c r="A27" s="1" t="s">
        <v>8</v>
      </c>
      <c r="B27" s="4">
        <v>22.053638458251953</v>
      </c>
      <c r="C27" s="4">
        <v>23.846410751342773</v>
      </c>
      <c r="D27" s="4">
        <f t="shared" si="0"/>
        <v>22.950024604797363</v>
      </c>
    </row>
    <row r="28" spans="1:11" x14ac:dyDescent="0.25">
      <c r="A28" s="1" t="s">
        <v>8</v>
      </c>
      <c r="B28" s="4">
        <v>21.764934539794922</v>
      </c>
      <c r="C28" s="4">
        <v>23.768190383911133</v>
      </c>
      <c r="D28" s="4">
        <f t="shared" si="0"/>
        <v>22.766562461853027</v>
      </c>
    </row>
    <row r="29" spans="1:11" x14ac:dyDescent="0.25">
      <c r="A29" s="1" t="s">
        <v>8</v>
      </c>
      <c r="B29" s="4">
        <v>21.922433853149414</v>
      </c>
      <c r="C29" s="4">
        <v>24.194530487060547</v>
      </c>
      <c r="D29" s="4">
        <f t="shared" si="0"/>
        <v>23.05848217010498</v>
      </c>
      <c r="E29" s="4">
        <f>AVERAGE(B27:D29)</f>
        <v>22.925023078918457</v>
      </c>
      <c r="F29" s="4" t="e">
        <f>(E29-#REF!)</f>
        <v>#REF!</v>
      </c>
      <c r="G29" s="1">
        <v>-2.2651945749918632</v>
      </c>
      <c r="H29" s="4" t="e">
        <f>(F29-G29)</f>
        <v>#REF!</v>
      </c>
      <c r="I29" s="1" t="e">
        <f>(2^-H29)</f>
        <v>#REF!</v>
      </c>
    </row>
    <row r="30" spans="1:11" x14ac:dyDescent="0.25">
      <c r="A30" s="2" t="s">
        <v>6</v>
      </c>
      <c r="B30" s="3">
        <v>29.045028686523438</v>
      </c>
      <c r="C30" s="3">
        <v>23.426689147949219</v>
      </c>
      <c r="D30" s="3">
        <f t="shared" si="0"/>
        <v>26.235858917236328</v>
      </c>
      <c r="E30" s="2"/>
      <c r="F30" s="2"/>
      <c r="G30" s="2"/>
      <c r="H30" s="2"/>
      <c r="I30" s="2"/>
    </row>
    <row r="31" spans="1:11" x14ac:dyDescent="0.25">
      <c r="A31" s="2" t="s">
        <v>6</v>
      </c>
      <c r="B31" s="3">
        <v>29.017314910888672</v>
      </c>
      <c r="C31" s="3">
        <v>23.335515975952148</v>
      </c>
      <c r="D31" s="3">
        <f t="shared" si="0"/>
        <v>26.17641544342041</v>
      </c>
      <c r="E31" s="2"/>
      <c r="F31" s="2"/>
      <c r="G31" s="2"/>
      <c r="H31" s="2"/>
      <c r="I31" s="2"/>
    </row>
    <row r="32" spans="1:11" x14ac:dyDescent="0.25">
      <c r="A32" s="2" t="s">
        <v>6</v>
      </c>
      <c r="B32" s="3">
        <v>28.921926498413086</v>
      </c>
      <c r="C32" s="3">
        <v>23.336048126220703</v>
      </c>
      <c r="D32" s="3">
        <f t="shared" si="0"/>
        <v>26.128987312316895</v>
      </c>
      <c r="E32" s="3">
        <f>AVERAGE(B30:D32)</f>
        <v>26.180420557657879</v>
      </c>
      <c r="F32" s="3">
        <f>(E32-$E$5)</f>
        <v>3.1977335611980351E-2</v>
      </c>
      <c r="G32" s="2">
        <v>-1.3485136032104492</v>
      </c>
      <c r="H32" s="3">
        <f>(F32-G32)</f>
        <v>1.3804909388224296</v>
      </c>
      <c r="I32" s="2">
        <f>(2^-H32)</f>
        <v>0.38408807065264616</v>
      </c>
    </row>
    <row r="33" spans="1:9" x14ac:dyDescent="0.25">
      <c r="A33" s="2" t="s">
        <v>3</v>
      </c>
      <c r="B33" s="3">
        <v>32.506294250488281</v>
      </c>
      <c r="C33" s="3">
        <v>24.956338882446289</v>
      </c>
      <c r="D33" s="3">
        <f t="shared" si="0"/>
        <v>28.731316566467285</v>
      </c>
      <c r="E33" s="2"/>
      <c r="F33" s="2"/>
      <c r="G33" s="2"/>
      <c r="H33" s="2"/>
      <c r="I33" s="2"/>
    </row>
    <row r="34" spans="1:9" x14ac:dyDescent="0.25">
      <c r="A34" s="2" t="s">
        <v>3</v>
      </c>
      <c r="B34" s="3">
        <v>31.335542678833008</v>
      </c>
      <c r="C34" s="3">
        <v>25.078517913818359</v>
      </c>
      <c r="D34" s="3">
        <f t="shared" si="0"/>
        <v>28.207030296325684</v>
      </c>
      <c r="E34" s="2"/>
      <c r="F34" s="2"/>
      <c r="G34" s="2"/>
      <c r="H34" s="2"/>
      <c r="I34" s="2"/>
    </row>
    <row r="35" spans="1:9" x14ac:dyDescent="0.25">
      <c r="A35" s="2" t="s">
        <v>3</v>
      </c>
      <c r="B35" s="3">
        <v>33.869544982910156</v>
      </c>
      <c r="C35" s="3">
        <v>25.015153884887695</v>
      </c>
      <c r="D35" s="3">
        <f t="shared" si="0"/>
        <v>29.442349433898926</v>
      </c>
      <c r="E35" s="3">
        <f>AVERAGE(B33:D35)</f>
        <v>28.793565432230633</v>
      </c>
      <c r="F35" s="3">
        <f>(E35-$E$5)</f>
        <v>2.6451222101847343</v>
      </c>
      <c r="G35" s="2">
        <v>3.4765208562215157</v>
      </c>
      <c r="H35" s="3">
        <f>(F35-G35)</f>
        <v>-0.83139864603678149</v>
      </c>
      <c r="I35" s="2">
        <f>(2^-H35)</f>
        <v>1.7794096062827078</v>
      </c>
    </row>
    <row r="36" spans="1:9" x14ac:dyDescent="0.25">
      <c r="A36" s="2" t="s">
        <v>4</v>
      </c>
      <c r="B36" s="3">
        <v>35.105331420898437</v>
      </c>
      <c r="C36" s="3">
        <v>30.473356246948242</v>
      </c>
      <c r="D36" s="3">
        <f t="shared" si="0"/>
        <v>32.78934383392334</v>
      </c>
      <c r="E36" s="2"/>
      <c r="F36" s="2"/>
      <c r="G36" s="2"/>
      <c r="H36" s="2"/>
      <c r="I36" s="2"/>
    </row>
    <row r="37" spans="1:9" x14ac:dyDescent="0.25">
      <c r="A37" s="2" t="s">
        <v>4</v>
      </c>
      <c r="B37" s="3">
        <v>34.753631591796875</v>
      </c>
      <c r="C37" s="3">
        <v>30.313013076782227</v>
      </c>
      <c r="D37" s="3">
        <f t="shared" si="0"/>
        <v>32.533322334289551</v>
      </c>
      <c r="E37" s="2"/>
      <c r="F37" s="2"/>
      <c r="G37" s="2"/>
      <c r="H37" s="2"/>
      <c r="I37" s="2"/>
    </row>
    <row r="38" spans="1:9" x14ac:dyDescent="0.25">
      <c r="A38" s="2" t="s">
        <v>4</v>
      </c>
      <c r="B38" s="3">
        <v>34.064373016357422</v>
      </c>
      <c r="C38" s="3">
        <v>30.086002349853516</v>
      </c>
      <c r="D38" s="3">
        <f t="shared" si="0"/>
        <v>32.075187683105469</v>
      </c>
      <c r="E38" s="3">
        <f>AVERAGE(B36:D38)</f>
        <v>32.465951283772789</v>
      </c>
      <c r="F38" s="3">
        <f>(E38-$E$5)</f>
        <v>6.3175080617268904</v>
      </c>
      <c r="G38" s="2">
        <v>6.913841883341469</v>
      </c>
      <c r="H38" s="3">
        <f>(F38-G38)</f>
        <v>-0.5963338216145786</v>
      </c>
      <c r="I38" s="2">
        <f>(2^-H38)</f>
        <v>1.5118697156168446</v>
      </c>
    </row>
    <row r="39" spans="1:9" x14ac:dyDescent="0.25">
      <c r="A39" s="2" t="s">
        <v>5</v>
      </c>
      <c r="B39" s="3">
        <v>34.531848907470703</v>
      </c>
      <c r="C39" s="3">
        <v>25.538051605224609</v>
      </c>
      <c r="D39" s="3">
        <f t="shared" si="0"/>
        <v>30.034950256347656</v>
      </c>
      <c r="E39" s="2"/>
      <c r="F39" s="2"/>
      <c r="G39" s="2"/>
      <c r="H39" s="2"/>
      <c r="I39" s="2"/>
    </row>
    <row r="40" spans="1:9" x14ac:dyDescent="0.25">
      <c r="A40" s="2" t="s">
        <v>5</v>
      </c>
      <c r="B40" s="3">
        <v>34.143703460693359</v>
      </c>
      <c r="C40" s="3">
        <v>25.497421264648438</v>
      </c>
      <c r="D40" s="3">
        <f t="shared" si="0"/>
        <v>29.820562362670898</v>
      </c>
      <c r="E40" s="2"/>
      <c r="F40" s="2"/>
      <c r="G40" s="2"/>
      <c r="H40" s="2"/>
      <c r="I40" s="2"/>
    </row>
    <row r="41" spans="1:9" x14ac:dyDescent="0.25">
      <c r="A41" s="2" t="s">
        <v>5</v>
      </c>
      <c r="B41" s="3">
        <v>33.875667572021484</v>
      </c>
      <c r="C41" s="3">
        <v>25.616836547851563</v>
      </c>
      <c r="D41" s="3">
        <f t="shared" si="0"/>
        <v>29.746252059936523</v>
      </c>
      <c r="E41" s="3">
        <f>AVERAGE(B39:D41)</f>
        <v>29.867254892985027</v>
      </c>
      <c r="F41" s="3">
        <f>(E41-$E$5)</f>
        <v>3.7188116709391288</v>
      </c>
      <c r="G41" s="2">
        <v>6.1315170923868791</v>
      </c>
      <c r="H41" s="3">
        <f>(F41-G41)</f>
        <v>-2.4127054214477504</v>
      </c>
      <c r="I41" s="2">
        <f>(2^-H41)</f>
        <v>5.3247191072832303</v>
      </c>
    </row>
    <row r="42" spans="1:9" x14ac:dyDescent="0.25">
      <c r="A42" s="1" t="s">
        <v>13</v>
      </c>
      <c r="C42" s="1">
        <v>35.359100341796875</v>
      </c>
      <c r="D42" s="1">
        <v>35.359100341796875</v>
      </c>
    </row>
    <row r="43" spans="1:9" x14ac:dyDescent="0.25">
      <c r="A43" s="1" t="s">
        <v>13</v>
      </c>
      <c r="B43" s="1">
        <v>30.747941970825195</v>
      </c>
      <c r="D43" s="1">
        <v>30.747941970825195</v>
      </c>
    </row>
    <row r="44" spans="1:9" x14ac:dyDescent="0.25">
      <c r="A44" s="1" t="s">
        <v>13</v>
      </c>
      <c r="B44" s="1">
        <v>30.141754150390625</v>
      </c>
      <c r="D44" s="1">
        <v>30.141754150390625</v>
      </c>
      <c r="E44" s="1">
        <v>32.082932154337563</v>
      </c>
      <c r="F44" s="1">
        <v>9.644585291544594</v>
      </c>
      <c r="G44" s="1">
        <v>5.5632559458414725</v>
      </c>
      <c r="H44" s="1">
        <v>4.0813293457031214</v>
      </c>
      <c r="I44" s="1">
        <v>5.9074145013622369E-2</v>
      </c>
    </row>
    <row r="45" spans="1:9" x14ac:dyDescent="0.25">
      <c r="A45" s="2" t="s">
        <v>2</v>
      </c>
      <c r="B45" s="3">
        <v>26.890325546264648</v>
      </c>
      <c r="C45" s="3">
        <v>23.124439239501953</v>
      </c>
      <c r="D45" s="3">
        <f t="shared" ref="D45:D56" si="1">AVERAGE(B45:C45)</f>
        <v>25.007382392883301</v>
      </c>
      <c r="E45" s="2"/>
      <c r="F45" s="2"/>
      <c r="G45" s="2"/>
      <c r="H45" s="2"/>
      <c r="I45" s="2"/>
    </row>
    <row r="46" spans="1:9" x14ac:dyDescent="0.25">
      <c r="A46" s="2" t="s">
        <v>2</v>
      </c>
      <c r="B46" s="3">
        <v>26.799369812011719</v>
      </c>
      <c r="C46" s="3">
        <v>23.169033050537109</v>
      </c>
      <c r="D46" s="3">
        <f t="shared" si="1"/>
        <v>24.984201431274414</v>
      </c>
      <c r="E46" s="2"/>
      <c r="F46" s="2"/>
      <c r="G46" s="2"/>
      <c r="H46" s="2"/>
      <c r="I46" s="2"/>
    </row>
    <row r="47" spans="1:9" x14ac:dyDescent="0.25">
      <c r="A47" s="2" t="s">
        <v>2</v>
      </c>
      <c r="B47" s="3">
        <v>26.925676345825195</v>
      </c>
      <c r="C47" s="3">
        <v>23.013675689697266</v>
      </c>
      <c r="D47" s="3">
        <f t="shared" si="1"/>
        <v>24.96967601776123</v>
      </c>
      <c r="E47" s="3">
        <f>AVERAGE(B45:D47)</f>
        <v>24.987086613972981</v>
      </c>
      <c r="F47" s="3">
        <f>(E47-$E$5)</f>
        <v>-1.1613566080729179</v>
      </c>
      <c r="G47" s="2">
        <v>-0.39612801869710168</v>
      </c>
      <c r="H47" s="3">
        <f>(F47-G47)</f>
        <v>-0.76522858937581617</v>
      </c>
      <c r="I47" s="2">
        <f>(2^-H47)</f>
        <v>1.6996392781269012</v>
      </c>
    </row>
    <row r="48" spans="1:9" x14ac:dyDescent="0.25">
      <c r="A48" s="2" t="s">
        <v>17</v>
      </c>
      <c r="B48" s="3">
        <v>30.133007049560547</v>
      </c>
      <c r="C48" s="3">
        <v>25.234289169311523</v>
      </c>
      <c r="D48" s="3">
        <f t="shared" si="1"/>
        <v>27.683648109436035</v>
      </c>
      <c r="E48" s="2"/>
      <c r="F48" s="2"/>
      <c r="G48" s="2"/>
      <c r="H48" s="2"/>
      <c r="I48" s="2"/>
    </row>
    <row r="49" spans="1:9" x14ac:dyDescent="0.25">
      <c r="A49" s="2" t="s">
        <v>17</v>
      </c>
      <c r="B49" s="3">
        <v>30.595418930053711</v>
      </c>
      <c r="C49" s="3">
        <v>25.093969345092773</v>
      </c>
      <c r="D49" s="3">
        <f t="shared" si="1"/>
        <v>27.844694137573242</v>
      </c>
      <c r="E49" s="2"/>
      <c r="F49" s="2"/>
      <c r="G49" s="2"/>
      <c r="H49" s="2"/>
      <c r="I49" s="2"/>
    </row>
    <row r="50" spans="1:9" x14ac:dyDescent="0.25">
      <c r="A50" s="2" t="s">
        <v>17</v>
      </c>
      <c r="B50" s="3">
        <v>30.920614242553711</v>
      </c>
      <c r="C50" s="3">
        <v>25.010089874267578</v>
      </c>
      <c r="D50" s="3">
        <f t="shared" si="1"/>
        <v>27.965352058410645</v>
      </c>
      <c r="E50" s="3">
        <f>AVERAGE(B48:D50)</f>
        <v>27.831231435139973</v>
      </c>
      <c r="F50" s="3">
        <f>(E50-$E$5)</f>
        <v>1.6827882130940743</v>
      </c>
      <c r="G50" s="2">
        <v>1.9420496622721366</v>
      </c>
      <c r="H50" s="3">
        <f>(F50-G50)</f>
        <v>-0.25926144917806226</v>
      </c>
      <c r="I50" s="2">
        <f>(2^-H50)</f>
        <v>1.1968658429105139</v>
      </c>
    </row>
    <row r="51" spans="1:9" x14ac:dyDescent="0.25">
      <c r="A51" s="2" t="s">
        <v>9</v>
      </c>
      <c r="B51" s="3">
        <v>28.970403671264648</v>
      </c>
      <c r="C51" s="3">
        <v>25.978401184082031</v>
      </c>
      <c r="D51" s="3">
        <f t="shared" si="1"/>
        <v>27.47440242767334</v>
      </c>
      <c r="E51" s="2"/>
      <c r="F51" s="2"/>
      <c r="G51" s="2"/>
      <c r="H51" s="2"/>
      <c r="I51" s="2"/>
    </row>
    <row r="52" spans="1:9" x14ac:dyDescent="0.25">
      <c r="A52" s="2" t="s">
        <v>9</v>
      </c>
      <c r="B52" s="3">
        <v>29.19508171081543</v>
      </c>
      <c r="C52" s="3">
        <v>26.00004768371582</v>
      </c>
      <c r="D52" s="3">
        <f t="shared" si="1"/>
        <v>27.597564697265625</v>
      </c>
      <c r="E52" s="2"/>
      <c r="F52" s="2"/>
      <c r="G52" s="2"/>
      <c r="H52" s="2"/>
      <c r="I52" s="2"/>
    </row>
    <row r="53" spans="1:9" x14ac:dyDescent="0.25">
      <c r="A53" s="2" t="s">
        <v>9</v>
      </c>
      <c r="B53" s="3">
        <v>29.283689498901367</v>
      </c>
      <c r="C53" s="3">
        <v>26.021539688110352</v>
      </c>
      <c r="D53" s="3">
        <f t="shared" si="1"/>
        <v>27.652614593505859</v>
      </c>
      <c r="E53" s="3">
        <f>AVERAGE(B51:D53)</f>
        <v>27.574860572814941</v>
      </c>
      <c r="F53" s="3">
        <f>(E53-$E$5)</f>
        <v>1.426417350769043</v>
      </c>
      <c r="G53" s="2">
        <v>2.6091607411702462</v>
      </c>
      <c r="H53" s="3">
        <f>(F53-G53)</f>
        <v>-1.1827433904012032</v>
      </c>
      <c r="I53" s="2">
        <f>(2^-H53)</f>
        <v>2.270080393222019</v>
      </c>
    </row>
    <row r="54" spans="1:9" x14ac:dyDescent="0.25">
      <c r="A54" s="2" t="s">
        <v>12</v>
      </c>
      <c r="B54" s="3">
        <v>27.134212493896484</v>
      </c>
      <c r="C54" s="3">
        <v>27.035982131958008</v>
      </c>
      <c r="D54" s="3">
        <f t="shared" si="1"/>
        <v>27.085097312927246</v>
      </c>
      <c r="E54" s="2"/>
      <c r="F54" s="2"/>
      <c r="G54" s="2"/>
      <c r="H54" s="2"/>
      <c r="I54" s="2"/>
    </row>
    <row r="55" spans="1:9" x14ac:dyDescent="0.25">
      <c r="A55" s="2" t="s">
        <v>12</v>
      </c>
      <c r="B55" s="3">
        <v>27.175050735473633</v>
      </c>
      <c r="C55" s="3">
        <v>27.146808624267578</v>
      </c>
      <c r="D55" s="3">
        <f t="shared" si="1"/>
        <v>27.160929679870605</v>
      </c>
      <c r="E55" s="2"/>
      <c r="F55" s="2"/>
      <c r="G55" s="2"/>
      <c r="H55" s="2"/>
      <c r="I55" s="2"/>
    </row>
    <row r="56" spans="1:9" x14ac:dyDescent="0.25">
      <c r="A56" s="2" t="s">
        <v>12</v>
      </c>
      <c r="B56" s="3">
        <v>33.861106872558594</v>
      </c>
      <c r="C56" s="3">
        <v>26.939441680908203</v>
      </c>
      <c r="D56" s="3">
        <f t="shared" si="1"/>
        <v>30.400274276733398</v>
      </c>
      <c r="E56" s="3">
        <f>AVERAGE(B54:D56)</f>
        <v>28.215433756510418</v>
      </c>
      <c r="F56" s="3">
        <f>(E56-$E$5)</f>
        <v>2.0669905344645194</v>
      </c>
      <c r="G56" s="2">
        <v>8.0475962956746443</v>
      </c>
      <c r="H56" s="3">
        <f>(F56-G56)</f>
        <v>-5.9806057612101249</v>
      </c>
      <c r="I56" s="2">
        <f>(2^-H56)</f>
        <v>63.145401118850664</v>
      </c>
    </row>
  </sheetData>
  <mergeCells count="1">
    <mergeCell ref="A1:I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6"/>
  <sheetViews>
    <sheetView workbookViewId="0">
      <selection activeCell="K16" sqref="K16"/>
    </sheetView>
  </sheetViews>
  <sheetFormatPr defaultRowHeight="15" x14ac:dyDescent="0.25"/>
  <cols>
    <col min="1" max="1" width="15.28515625" style="1" bestFit="1" customWidth="1"/>
    <col min="2" max="16384" width="9.140625" style="1"/>
  </cols>
  <sheetData>
    <row r="1" spans="1:19" x14ac:dyDescent="0.25">
      <c r="A1" s="5" t="s">
        <v>36</v>
      </c>
      <c r="B1" s="5"/>
      <c r="C1" s="5"/>
      <c r="D1" s="5"/>
      <c r="E1" s="5"/>
      <c r="F1" s="5"/>
      <c r="G1" s="5"/>
      <c r="H1" s="5"/>
      <c r="I1" s="5"/>
    </row>
    <row r="2" spans="1:19" x14ac:dyDescent="0.25">
      <c r="A2" s="1" t="s">
        <v>24</v>
      </c>
      <c r="B2" s="1" t="s">
        <v>25</v>
      </c>
      <c r="C2" s="1" t="s">
        <v>26</v>
      </c>
      <c r="D2" s="1" t="s">
        <v>27</v>
      </c>
      <c r="E2" s="1" t="s">
        <v>28</v>
      </c>
      <c r="F2" s="2" t="s">
        <v>19</v>
      </c>
      <c r="G2" s="2" t="s">
        <v>20</v>
      </c>
      <c r="H2" s="2" t="s">
        <v>21</v>
      </c>
      <c r="I2" s="2" t="s">
        <v>22</v>
      </c>
    </row>
    <row r="3" spans="1:19" x14ac:dyDescent="0.25">
      <c r="A3" s="2" t="s">
        <v>0</v>
      </c>
      <c r="B3" s="3">
        <v>27.526033401489258</v>
      </c>
      <c r="C3" s="3">
        <v>27.210897445678711</v>
      </c>
      <c r="D3" s="3">
        <f t="shared" ref="D3:D41" si="0">AVERAGE(B3:C3)</f>
        <v>27.368465423583984</v>
      </c>
      <c r="E3" s="2"/>
      <c r="F3" s="2"/>
      <c r="G3" s="2"/>
      <c r="H3" s="2"/>
      <c r="I3" s="2"/>
    </row>
    <row r="4" spans="1:19" x14ac:dyDescent="0.25">
      <c r="A4" s="2" t="s">
        <v>0</v>
      </c>
      <c r="B4" s="3">
        <v>27.259357452392578</v>
      </c>
      <c r="C4" s="3">
        <v>27.477895736694336</v>
      </c>
      <c r="D4" s="3">
        <f t="shared" si="0"/>
        <v>27.368626594543457</v>
      </c>
      <c r="E4" s="2"/>
      <c r="F4" s="2"/>
      <c r="G4" s="2"/>
      <c r="H4" s="2"/>
      <c r="I4" s="2"/>
      <c r="K4" s="2"/>
    </row>
    <row r="5" spans="1:19" x14ac:dyDescent="0.25">
      <c r="A5" s="2" t="s">
        <v>0</v>
      </c>
      <c r="B5" s="3">
        <v>27.410694122314453</v>
      </c>
      <c r="C5" s="3">
        <v>27.103519439697266</v>
      </c>
      <c r="D5" s="3">
        <f t="shared" si="0"/>
        <v>27.257106781005859</v>
      </c>
      <c r="E5" s="3">
        <f>AVERAGE(B3:D5)</f>
        <v>27.331399599711101</v>
      </c>
      <c r="F5" s="2"/>
      <c r="G5" s="2"/>
      <c r="H5" s="2"/>
      <c r="I5" s="2"/>
      <c r="K5" s="2"/>
    </row>
    <row r="6" spans="1:19" x14ac:dyDescent="0.25">
      <c r="A6" s="2" t="s">
        <v>16</v>
      </c>
      <c r="B6" s="3">
        <v>27.502687454223633</v>
      </c>
      <c r="C6" s="3">
        <v>26.893415451049805</v>
      </c>
      <c r="D6" s="3">
        <f t="shared" si="0"/>
        <v>27.198051452636719</v>
      </c>
      <c r="E6" s="2"/>
      <c r="F6" s="2"/>
      <c r="G6" s="2"/>
      <c r="H6" s="2"/>
      <c r="I6" s="2"/>
      <c r="K6" s="2"/>
    </row>
    <row r="7" spans="1:19" x14ac:dyDescent="0.25">
      <c r="A7" s="2" t="s">
        <v>16</v>
      </c>
      <c r="B7" s="3">
        <v>27.492055892944336</v>
      </c>
      <c r="C7" s="3">
        <v>26.968326568603516</v>
      </c>
      <c r="D7" s="3">
        <f t="shared" si="0"/>
        <v>27.230191230773926</v>
      </c>
      <c r="E7" s="2"/>
      <c r="F7" s="2"/>
      <c r="G7" s="2"/>
      <c r="H7" s="2"/>
      <c r="I7" s="2"/>
      <c r="K7" s="2"/>
      <c r="L7" s="3"/>
      <c r="M7" s="3"/>
      <c r="N7" s="3"/>
      <c r="O7" s="2"/>
      <c r="P7" s="2"/>
      <c r="Q7" s="2"/>
      <c r="R7" s="2"/>
      <c r="S7" s="2"/>
    </row>
    <row r="8" spans="1:19" x14ac:dyDescent="0.25">
      <c r="A8" s="2" t="s">
        <v>16</v>
      </c>
      <c r="B8" s="3">
        <v>27.607086181640625</v>
      </c>
      <c r="C8" s="3">
        <v>26.601871490478516</v>
      </c>
      <c r="D8" s="3">
        <f t="shared" si="0"/>
        <v>27.10447883605957</v>
      </c>
      <c r="E8" s="3">
        <f>AVERAGE(B6:D8)</f>
        <v>27.177573839823406</v>
      </c>
      <c r="F8" s="3">
        <f>(E8-$E$5)</f>
        <v>-0.15382575988769531</v>
      </c>
      <c r="G8" s="2">
        <v>1.7073424657185896</v>
      </c>
      <c r="H8" s="3">
        <f>(F8-G8)</f>
        <v>-1.8611682256062849</v>
      </c>
      <c r="I8" s="2">
        <f>(2^-H8)</f>
        <v>3.6330172745480387</v>
      </c>
      <c r="K8" s="2"/>
      <c r="L8" s="3"/>
      <c r="M8" s="3"/>
      <c r="N8" s="3"/>
      <c r="O8" s="2"/>
      <c r="P8" s="2"/>
      <c r="Q8" s="2"/>
      <c r="R8" s="2"/>
      <c r="S8" s="2"/>
    </row>
    <row r="9" spans="1:19" x14ac:dyDescent="0.25">
      <c r="A9" s="2" t="s">
        <v>14</v>
      </c>
      <c r="B9" s="3">
        <v>29.135887145996094</v>
      </c>
      <c r="C9" s="3">
        <v>28.766881942749023</v>
      </c>
      <c r="D9" s="3">
        <f t="shared" si="0"/>
        <v>28.951384544372559</v>
      </c>
      <c r="E9" s="2"/>
      <c r="F9" s="2"/>
      <c r="G9" s="2"/>
      <c r="H9" s="2"/>
      <c r="I9" s="2"/>
      <c r="K9" s="2"/>
      <c r="L9" s="3"/>
      <c r="M9" s="3"/>
      <c r="N9" s="3"/>
      <c r="O9" s="3"/>
      <c r="P9" s="3"/>
      <c r="Q9" s="2"/>
      <c r="R9" s="3"/>
      <c r="S9" s="2"/>
    </row>
    <row r="10" spans="1:19" x14ac:dyDescent="0.25">
      <c r="A10" s="2" t="s">
        <v>14</v>
      </c>
      <c r="B10" s="3">
        <v>29.09526252746582</v>
      </c>
      <c r="C10" s="3">
        <v>28.75958251953125</v>
      </c>
      <c r="D10" s="3">
        <f t="shared" si="0"/>
        <v>28.927422523498535</v>
      </c>
      <c r="E10" s="2"/>
      <c r="F10" s="2"/>
      <c r="G10" s="2"/>
      <c r="H10" s="2"/>
      <c r="I10" s="2"/>
      <c r="K10" s="2"/>
      <c r="L10" s="3"/>
      <c r="M10" s="3"/>
      <c r="N10" s="3"/>
      <c r="O10" s="2"/>
      <c r="P10" s="2"/>
      <c r="Q10" s="2"/>
      <c r="R10" s="2"/>
      <c r="S10" s="2"/>
    </row>
    <row r="11" spans="1:19" x14ac:dyDescent="0.25">
      <c r="A11" s="2" t="s">
        <v>14</v>
      </c>
      <c r="B11" s="3">
        <v>29.273406982421875</v>
      </c>
      <c r="C11" s="3">
        <v>28.756795883178711</v>
      </c>
      <c r="D11" s="3">
        <f t="shared" si="0"/>
        <v>29.015101432800293</v>
      </c>
      <c r="E11" s="3">
        <f>AVERAGE(B9:D11)</f>
        <v>28.964636166890461</v>
      </c>
      <c r="F11" s="3">
        <f>(E11-$E$5)</f>
        <v>1.6332365671793596</v>
      </c>
      <c r="G11" s="2">
        <v>3.2972078323364258</v>
      </c>
      <c r="H11" s="3">
        <f>(F11-G11)</f>
        <v>-1.6639712651570662</v>
      </c>
      <c r="I11" s="2">
        <f>(2^-H11)</f>
        <v>3.1688761270591264</v>
      </c>
      <c r="K11" s="2"/>
      <c r="L11" s="3"/>
      <c r="M11" s="3"/>
      <c r="N11" s="3"/>
      <c r="O11" s="2"/>
      <c r="P11" s="2"/>
      <c r="Q11" s="2"/>
      <c r="R11" s="2"/>
      <c r="S11" s="2"/>
    </row>
    <row r="12" spans="1:19" x14ac:dyDescent="0.25">
      <c r="A12" s="2" t="s">
        <v>15</v>
      </c>
      <c r="B12" s="3">
        <v>27.215538024902344</v>
      </c>
      <c r="C12" s="3">
        <v>25.810216903686523</v>
      </c>
      <c r="D12" s="3">
        <f t="shared" si="0"/>
        <v>26.512877464294434</v>
      </c>
      <c r="E12" s="2"/>
      <c r="F12" s="2"/>
      <c r="G12" s="2"/>
      <c r="H12" s="2"/>
      <c r="I12" s="2"/>
      <c r="K12" s="2"/>
      <c r="L12" s="3"/>
      <c r="M12" s="3"/>
      <c r="N12" s="3"/>
      <c r="O12" s="3"/>
      <c r="P12" s="3"/>
      <c r="Q12" s="2"/>
      <c r="R12" s="3"/>
      <c r="S12" s="2"/>
    </row>
    <row r="13" spans="1:19" x14ac:dyDescent="0.25">
      <c r="A13" s="2" t="s">
        <v>15</v>
      </c>
      <c r="B13" s="3">
        <v>26.243810653686523</v>
      </c>
      <c r="C13" s="3">
        <v>26.853275299072266</v>
      </c>
      <c r="D13" s="3">
        <f t="shared" si="0"/>
        <v>26.548542976379395</v>
      </c>
      <c r="E13" s="2"/>
      <c r="F13" s="2"/>
      <c r="G13" s="2"/>
      <c r="H13" s="2"/>
      <c r="I13" s="2"/>
      <c r="K13" s="2"/>
      <c r="L13" s="3"/>
      <c r="M13" s="3"/>
      <c r="N13" s="3"/>
      <c r="O13" s="2"/>
      <c r="P13" s="2"/>
      <c r="Q13" s="2"/>
      <c r="R13" s="2"/>
      <c r="S13" s="2"/>
    </row>
    <row r="14" spans="1:19" x14ac:dyDescent="0.25">
      <c r="A14" s="2" t="s">
        <v>15</v>
      </c>
      <c r="B14" s="3">
        <v>26.586315155029297</v>
      </c>
      <c r="C14" s="3">
        <v>27.494863510131836</v>
      </c>
      <c r="D14" s="3">
        <f t="shared" si="0"/>
        <v>27.040589332580566</v>
      </c>
      <c r="E14" s="3">
        <f>AVERAGE(B12:D14)</f>
        <v>26.700669924418133</v>
      </c>
      <c r="F14" s="3">
        <f>(E14-$E$5)</f>
        <v>-0.63072967529296875</v>
      </c>
      <c r="G14" s="2">
        <v>-0.30151875813801965</v>
      </c>
      <c r="H14" s="3">
        <f>(F14-G14)</f>
        <v>-0.3292109171549491</v>
      </c>
      <c r="I14" s="2">
        <f>(2^-H14)</f>
        <v>1.2563260383527699</v>
      </c>
      <c r="K14" s="2"/>
      <c r="L14" s="3"/>
      <c r="M14" s="3"/>
      <c r="N14" s="3"/>
      <c r="O14" s="2"/>
      <c r="P14" s="2"/>
      <c r="Q14" s="2"/>
      <c r="R14" s="2"/>
      <c r="S14" s="2"/>
    </row>
    <row r="15" spans="1:19" x14ac:dyDescent="0.25">
      <c r="A15" s="2" t="s">
        <v>1</v>
      </c>
      <c r="B15" s="3">
        <v>23.868072509765625</v>
      </c>
      <c r="C15" s="3">
        <v>23.692190170288086</v>
      </c>
      <c r="D15" s="3">
        <f t="shared" si="0"/>
        <v>23.780131340026855</v>
      </c>
      <c r="E15" s="2"/>
      <c r="F15" s="2"/>
      <c r="G15" s="2"/>
      <c r="H15" s="2"/>
      <c r="I15" s="2"/>
      <c r="K15" s="2"/>
      <c r="L15" s="3"/>
      <c r="M15" s="3"/>
      <c r="N15" s="3"/>
      <c r="O15" s="3"/>
      <c r="P15" s="3"/>
      <c r="Q15" s="2"/>
      <c r="R15" s="3"/>
      <c r="S15" s="2"/>
    </row>
    <row r="16" spans="1:19" x14ac:dyDescent="0.25">
      <c r="A16" s="2" t="s">
        <v>1</v>
      </c>
      <c r="B16" s="3">
        <v>23.702106475830078</v>
      </c>
      <c r="C16" s="3">
        <v>23.532106399536133</v>
      </c>
      <c r="D16" s="3">
        <f t="shared" si="0"/>
        <v>23.617106437683105</v>
      </c>
      <c r="E16" s="2"/>
      <c r="F16" s="2"/>
      <c r="G16" s="2"/>
      <c r="H16" s="2"/>
      <c r="I16" s="2"/>
    </row>
    <row r="17" spans="1:9" x14ac:dyDescent="0.25">
      <c r="A17" s="2" t="s">
        <v>1</v>
      </c>
      <c r="B17" s="3">
        <v>23.825342178344727</v>
      </c>
      <c r="C17" s="3">
        <v>23.481897354125977</v>
      </c>
      <c r="D17" s="3">
        <f t="shared" si="0"/>
        <v>23.653619766235352</v>
      </c>
      <c r="E17" s="3">
        <f>AVERAGE(B15:D17)</f>
        <v>23.683619181315105</v>
      </c>
      <c r="F17" s="3">
        <f>(E17-$E$5)</f>
        <v>-3.6477804183959961</v>
      </c>
      <c r="G17" s="2">
        <v>-1.7565549214680978</v>
      </c>
      <c r="H17" s="3">
        <f>(F17-G17)</f>
        <v>-1.8912254969278983</v>
      </c>
      <c r="I17" s="2">
        <f>(2^-H17)</f>
        <v>3.709501945081326</v>
      </c>
    </row>
    <row r="18" spans="1:9" x14ac:dyDescent="0.25">
      <c r="A18" s="2" t="s">
        <v>11</v>
      </c>
      <c r="B18" s="3">
        <v>25.527929306030273</v>
      </c>
      <c r="C18" s="3">
        <v>25.886529922485352</v>
      </c>
      <c r="D18" s="3">
        <f t="shared" si="0"/>
        <v>25.707229614257813</v>
      </c>
      <c r="E18" s="2"/>
      <c r="F18" s="2"/>
      <c r="G18" s="2"/>
      <c r="H18" s="2"/>
      <c r="I18" s="2"/>
    </row>
    <row r="19" spans="1:9" x14ac:dyDescent="0.25">
      <c r="A19" s="2" t="s">
        <v>11</v>
      </c>
      <c r="B19" s="3">
        <v>25.396116256713867</v>
      </c>
      <c r="C19" s="3">
        <v>25.886529922485352</v>
      </c>
      <c r="D19" s="3">
        <f t="shared" si="0"/>
        <v>25.641323089599609</v>
      </c>
      <c r="E19" s="2"/>
      <c r="F19" s="2"/>
      <c r="G19" s="2"/>
      <c r="H19" s="2"/>
      <c r="I19" s="2"/>
    </row>
    <row r="20" spans="1:9" x14ac:dyDescent="0.25">
      <c r="A20" s="2" t="s">
        <v>11</v>
      </c>
      <c r="B20" s="3">
        <v>25.419950485229492</v>
      </c>
      <c r="C20" s="3">
        <v>25.886529922485352</v>
      </c>
      <c r="D20" s="3">
        <f t="shared" si="0"/>
        <v>25.653240203857422</v>
      </c>
      <c r="E20" s="3">
        <f>AVERAGE(B18:D20)</f>
        <v>25.667264302571613</v>
      </c>
      <c r="F20" s="3">
        <f>(E20-$E$5)</f>
        <v>-1.664135297139488</v>
      </c>
      <c r="G20" s="2">
        <v>-0.24822966257730883</v>
      </c>
      <c r="H20" s="3">
        <f>(F20-G20)</f>
        <v>-1.4159056345621792</v>
      </c>
      <c r="I20" s="2">
        <f>(2^-H20)</f>
        <v>2.6682718042910585</v>
      </c>
    </row>
    <row r="21" spans="1:9" x14ac:dyDescent="0.25">
      <c r="A21" s="2" t="s">
        <v>10</v>
      </c>
      <c r="B21" s="3">
        <v>28.572027206420898</v>
      </c>
      <c r="C21" s="3">
        <v>25.359060287475586</v>
      </c>
      <c r="D21" s="3">
        <f t="shared" si="0"/>
        <v>26.965543746948242</v>
      </c>
      <c r="E21" s="2"/>
      <c r="F21" s="2"/>
      <c r="G21" s="2"/>
      <c r="H21" s="2"/>
      <c r="I21" s="2"/>
    </row>
    <row r="22" spans="1:9" x14ac:dyDescent="0.25">
      <c r="A22" s="2" t="s">
        <v>10</v>
      </c>
      <c r="B22" s="3">
        <v>28.559299468994141</v>
      </c>
      <c r="C22" s="3">
        <v>25.359060287475586</v>
      </c>
      <c r="D22" s="3">
        <f t="shared" si="0"/>
        <v>26.959179878234863</v>
      </c>
      <c r="E22" s="2"/>
      <c r="F22" s="2"/>
      <c r="G22" s="2"/>
      <c r="H22" s="2"/>
      <c r="I22" s="2"/>
    </row>
    <row r="23" spans="1:9" x14ac:dyDescent="0.25">
      <c r="A23" s="2" t="s">
        <v>10</v>
      </c>
      <c r="B23" s="3">
        <v>28.044155120849609</v>
      </c>
      <c r="C23" s="3">
        <v>25.359060287475586</v>
      </c>
      <c r="D23" s="3">
        <f t="shared" si="0"/>
        <v>26.701607704162598</v>
      </c>
      <c r="E23" s="3">
        <f>AVERAGE(B21:D23)</f>
        <v>26.875443776448567</v>
      </c>
      <c r="F23" s="3">
        <f>(E23-$E$5)</f>
        <v>-0.45595582326253492</v>
      </c>
      <c r="G23" s="2">
        <v>-0.25143845876057824</v>
      </c>
      <c r="H23" s="3">
        <f>(F23-G23)</f>
        <v>-0.20451736450195668</v>
      </c>
      <c r="I23" s="2">
        <f>(2^-H23)</f>
        <v>1.1523007945598087</v>
      </c>
    </row>
    <row r="24" spans="1:9" x14ac:dyDescent="0.25">
      <c r="A24" s="2" t="s">
        <v>7</v>
      </c>
      <c r="B24" s="3">
        <v>26.962324142456055</v>
      </c>
      <c r="C24" s="3">
        <v>25.913097381591797</v>
      </c>
      <c r="D24" s="3">
        <f t="shared" si="0"/>
        <v>26.437710762023926</v>
      </c>
      <c r="E24" s="2"/>
      <c r="F24" s="2"/>
      <c r="G24" s="2"/>
      <c r="H24" s="2"/>
      <c r="I24" s="2"/>
    </row>
    <row r="25" spans="1:9" x14ac:dyDescent="0.25">
      <c r="A25" s="2" t="s">
        <v>7</v>
      </c>
      <c r="B25" s="3">
        <v>27.00946044921875</v>
      </c>
      <c r="C25" s="3">
        <v>25.923280715942383</v>
      </c>
      <c r="D25" s="3">
        <f t="shared" si="0"/>
        <v>26.466370582580566</v>
      </c>
      <c r="E25" s="2"/>
      <c r="F25" s="2"/>
      <c r="G25" s="2"/>
      <c r="H25" s="2"/>
      <c r="I25" s="2"/>
    </row>
    <row r="26" spans="1:9" x14ac:dyDescent="0.25">
      <c r="A26" s="2" t="s">
        <v>7</v>
      </c>
      <c r="B26" s="3">
        <v>26.981830596923828</v>
      </c>
      <c r="C26" s="3">
        <v>25.823211669921875</v>
      </c>
      <c r="D26" s="3">
        <f t="shared" si="0"/>
        <v>26.402521133422852</v>
      </c>
      <c r="E26" s="3">
        <f>AVERAGE(B24:D26)</f>
        <v>26.435534159342449</v>
      </c>
      <c r="F26" s="3">
        <f>(E26-$E$5)</f>
        <v>-0.89586544036865234</v>
      </c>
      <c r="G26" s="2">
        <v>-0.65204143524169922</v>
      </c>
      <c r="H26" s="3">
        <f>(F26-G26)</f>
        <v>-0.24382400512695313</v>
      </c>
      <c r="I26" s="2">
        <f>(2^-H26)</f>
        <v>1.1841271509567506</v>
      </c>
    </row>
    <row r="27" spans="1:9" x14ac:dyDescent="0.25">
      <c r="A27" s="2" t="s">
        <v>8</v>
      </c>
      <c r="B27" s="3">
        <v>26.181604385375977</v>
      </c>
      <c r="C27" s="3">
        <v>26.181604385375977</v>
      </c>
      <c r="D27" s="3">
        <f t="shared" si="0"/>
        <v>26.181604385375977</v>
      </c>
      <c r="E27" s="2"/>
      <c r="F27" s="2"/>
      <c r="G27" s="2"/>
      <c r="H27" s="2"/>
      <c r="I27" s="2"/>
    </row>
    <row r="28" spans="1:9" x14ac:dyDescent="0.25">
      <c r="A28" s="2" t="s">
        <v>8</v>
      </c>
      <c r="B28" s="3">
        <v>26.391481399536133</v>
      </c>
      <c r="C28" s="3">
        <v>26.181604385375977</v>
      </c>
      <c r="D28" s="3">
        <f t="shared" si="0"/>
        <v>26.286542892456055</v>
      </c>
      <c r="E28" s="2"/>
      <c r="F28" s="2"/>
      <c r="G28" s="2"/>
      <c r="H28" s="2"/>
      <c r="I28" s="2"/>
    </row>
    <row r="29" spans="1:9" x14ac:dyDescent="0.25">
      <c r="A29" s="2" t="s">
        <v>8</v>
      </c>
      <c r="B29" s="3">
        <v>25.97172737121582</v>
      </c>
      <c r="C29" s="3">
        <v>22.670816421508789</v>
      </c>
      <c r="D29" s="3">
        <f t="shared" si="0"/>
        <v>24.321271896362305</v>
      </c>
      <c r="E29" s="3">
        <f>AVERAGE(B27:D29)</f>
        <v>25.596473058064777</v>
      </c>
      <c r="F29" s="3" t="e">
        <f>(E29-#REF!)</f>
        <v>#REF!</v>
      </c>
      <c r="G29" s="2">
        <v>-2.2651945749918632</v>
      </c>
      <c r="H29" s="3" t="e">
        <f>(F29-G29)</f>
        <v>#REF!</v>
      </c>
      <c r="I29" s="2" t="e">
        <f>(2^-H29)</f>
        <v>#REF!</v>
      </c>
    </row>
    <row r="30" spans="1:9" x14ac:dyDescent="0.25">
      <c r="A30" s="2" t="s">
        <v>6</v>
      </c>
      <c r="B30" s="3">
        <v>26.361452102661133</v>
      </c>
      <c r="C30" s="3">
        <v>25.401960372924805</v>
      </c>
      <c r="D30" s="3">
        <f t="shared" si="0"/>
        <v>25.881706237792969</v>
      </c>
      <c r="E30" s="2"/>
      <c r="F30" s="2"/>
      <c r="G30" s="2"/>
      <c r="H30" s="2"/>
      <c r="I30" s="2"/>
    </row>
    <row r="31" spans="1:9" x14ac:dyDescent="0.25">
      <c r="A31" s="2" t="s">
        <v>6</v>
      </c>
      <c r="B31" s="3">
        <v>26.231655120849609</v>
      </c>
      <c r="C31" s="3">
        <v>25.23164176940918</v>
      </c>
      <c r="D31" s="3">
        <f t="shared" si="0"/>
        <v>25.731648445129395</v>
      </c>
      <c r="E31" s="2"/>
      <c r="F31" s="2"/>
      <c r="G31" s="2"/>
      <c r="H31" s="2"/>
      <c r="I31" s="2"/>
    </row>
    <row r="32" spans="1:9" x14ac:dyDescent="0.25">
      <c r="A32" s="2" t="s">
        <v>6</v>
      </c>
      <c r="B32" s="3">
        <v>26.175994873046875</v>
      </c>
      <c r="C32" s="3">
        <v>25.443576812744141</v>
      </c>
      <c r="D32" s="3">
        <f t="shared" si="0"/>
        <v>25.809785842895508</v>
      </c>
      <c r="E32" s="3">
        <f>AVERAGE(B30:D32)</f>
        <v>25.807713508605957</v>
      </c>
      <c r="F32" s="3">
        <f>(E32-$E$5)</f>
        <v>-1.5236860911051444</v>
      </c>
      <c r="G32" s="2">
        <v>-2.7808831532796212</v>
      </c>
      <c r="H32" s="3">
        <f>(F32-G32)</f>
        <v>1.2571970621744768</v>
      </c>
      <c r="I32" s="2">
        <f>(2^-H32)</f>
        <v>0.41835597290341975</v>
      </c>
    </row>
    <row r="33" spans="1:9" x14ac:dyDescent="0.25">
      <c r="A33" s="2" t="s">
        <v>3</v>
      </c>
      <c r="B33" s="3">
        <v>28.355806350708008</v>
      </c>
      <c r="C33" s="3">
        <v>25.926172256469727</v>
      </c>
      <c r="D33" s="3">
        <f t="shared" si="0"/>
        <v>27.140989303588867</v>
      </c>
      <c r="E33" s="2"/>
      <c r="F33" s="2"/>
      <c r="G33" s="2"/>
      <c r="H33" s="2"/>
      <c r="I33" s="2"/>
    </row>
    <row r="34" spans="1:9" x14ac:dyDescent="0.25">
      <c r="A34" s="2" t="s">
        <v>3</v>
      </c>
      <c r="B34" s="3">
        <v>29.029125213623047</v>
      </c>
      <c r="C34" s="3">
        <v>26.109140396118164</v>
      </c>
      <c r="D34" s="3">
        <f t="shared" si="0"/>
        <v>27.569132804870605</v>
      </c>
      <c r="E34" s="2"/>
      <c r="F34" s="2"/>
      <c r="G34" s="2"/>
      <c r="H34" s="2"/>
      <c r="I34" s="2"/>
    </row>
    <row r="35" spans="1:9" x14ac:dyDescent="0.25">
      <c r="A35" s="2" t="s">
        <v>3</v>
      </c>
      <c r="B35" s="3">
        <v>28.764404296875</v>
      </c>
      <c r="C35" s="3">
        <v>25.962308883666992</v>
      </c>
      <c r="D35" s="3">
        <f t="shared" si="0"/>
        <v>27.363356590270996</v>
      </c>
      <c r="E35" s="3">
        <f>AVERAGE(B33:D35)</f>
        <v>27.357826232910156</v>
      </c>
      <c r="F35" s="3">
        <f>(E35-$E$5)</f>
        <v>2.6426633199054805E-2</v>
      </c>
      <c r="G35" s="2">
        <v>-0.86980470021565637</v>
      </c>
      <c r="H35" s="3">
        <f>(F35-G35)</f>
        <v>0.89623133341471117</v>
      </c>
      <c r="I35" s="2">
        <f>(2^-H35)</f>
        <v>0.53728842633957241</v>
      </c>
    </row>
    <row r="36" spans="1:9" x14ac:dyDescent="0.25">
      <c r="A36" s="2" t="s">
        <v>4</v>
      </c>
      <c r="B36" s="3">
        <v>33.210796356201172</v>
      </c>
      <c r="C36" s="3">
        <v>30.053443908691406</v>
      </c>
      <c r="D36" s="3">
        <f t="shared" si="0"/>
        <v>31.632120132446289</v>
      </c>
      <c r="E36" s="2"/>
      <c r="F36" s="2"/>
      <c r="G36" s="2"/>
      <c r="H36" s="2"/>
      <c r="I36" s="2"/>
    </row>
    <row r="37" spans="1:9" x14ac:dyDescent="0.25">
      <c r="A37" s="2" t="s">
        <v>4</v>
      </c>
      <c r="B37" s="3">
        <v>33.352321624755859</v>
      </c>
      <c r="C37" s="3">
        <v>30.202508926391602</v>
      </c>
      <c r="D37" s="3">
        <f t="shared" si="0"/>
        <v>31.77741527557373</v>
      </c>
      <c r="E37" s="2"/>
      <c r="F37" s="2"/>
      <c r="G37" s="2"/>
      <c r="H37" s="2"/>
      <c r="I37" s="2"/>
    </row>
    <row r="38" spans="1:9" x14ac:dyDescent="0.25">
      <c r="A38" s="2" t="s">
        <v>4</v>
      </c>
      <c r="B38" s="3">
        <v>33.483707427978516</v>
      </c>
      <c r="C38" s="3">
        <v>30.009654998779297</v>
      </c>
      <c r="D38" s="3">
        <f t="shared" si="0"/>
        <v>31.746681213378906</v>
      </c>
      <c r="E38" s="3">
        <f>AVERAGE(B36:D38)</f>
        <v>31.718738873799641</v>
      </c>
      <c r="F38" s="3">
        <f>(E38-$E$5)</f>
        <v>4.3873392740885393</v>
      </c>
      <c r="G38" s="2">
        <v>2.1786114374796561</v>
      </c>
      <c r="H38" s="3">
        <f>(F38-G38)</f>
        <v>2.2087278366088832</v>
      </c>
      <c r="I38" s="2">
        <f>(2^-H38)</f>
        <v>0.2163249783501128</v>
      </c>
    </row>
    <row r="39" spans="1:9" x14ac:dyDescent="0.25">
      <c r="A39" s="2" t="s">
        <v>5</v>
      </c>
      <c r="B39" s="3">
        <v>32.092720031738281</v>
      </c>
      <c r="C39" s="3">
        <v>29.970623016357422</v>
      </c>
      <c r="D39" s="3">
        <f t="shared" si="0"/>
        <v>31.031671524047852</v>
      </c>
      <c r="E39" s="2"/>
      <c r="F39" s="2"/>
      <c r="G39" s="2"/>
      <c r="H39" s="2"/>
      <c r="I39" s="2"/>
    </row>
    <row r="40" spans="1:9" x14ac:dyDescent="0.25">
      <c r="A40" s="2" t="s">
        <v>5</v>
      </c>
      <c r="B40" s="3">
        <v>31.634428024291992</v>
      </c>
      <c r="C40" s="3">
        <v>29.064224243164063</v>
      </c>
      <c r="D40" s="3">
        <f t="shared" si="0"/>
        <v>30.349326133728027</v>
      </c>
      <c r="E40" s="2"/>
      <c r="F40" s="2"/>
      <c r="G40" s="2"/>
      <c r="H40" s="2"/>
      <c r="I40" s="2"/>
    </row>
    <row r="41" spans="1:9" x14ac:dyDescent="0.25">
      <c r="A41" s="2" t="s">
        <v>5</v>
      </c>
      <c r="B41" s="3">
        <v>31.606044769287109</v>
      </c>
      <c r="C41" s="3">
        <v>29.171682357788086</v>
      </c>
      <c r="D41" s="3">
        <f t="shared" si="0"/>
        <v>30.388863563537598</v>
      </c>
      <c r="E41" s="3">
        <f>AVERAGE(B39:D41)</f>
        <v>30.589953740437824</v>
      </c>
      <c r="F41" s="3">
        <f>(E41-$E$5)</f>
        <v>3.2585541407267229</v>
      </c>
      <c r="G41" s="2">
        <v>4.3090874354044608</v>
      </c>
      <c r="H41" s="3">
        <f>(F41-G41)</f>
        <v>-1.0505332946777379</v>
      </c>
      <c r="I41" s="2">
        <f>(2^-H41)</f>
        <v>2.0712953640440719</v>
      </c>
    </row>
    <row r="42" spans="1:9" x14ac:dyDescent="0.25">
      <c r="A42" s="2" t="s">
        <v>13</v>
      </c>
      <c r="B42" s="3">
        <v>34.368869781494141</v>
      </c>
      <c r="C42" s="3">
        <v>34.191562652587891</v>
      </c>
      <c r="D42" s="2"/>
      <c r="E42" s="2"/>
      <c r="F42" s="2"/>
      <c r="G42" s="2"/>
      <c r="H42" s="2"/>
      <c r="I42" s="2"/>
    </row>
    <row r="43" spans="1:9" x14ac:dyDescent="0.25">
      <c r="A43" s="2" t="s">
        <v>13</v>
      </c>
      <c r="B43" s="3">
        <v>35.393108367919922</v>
      </c>
      <c r="C43" s="3">
        <v>34.255386352539063</v>
      </c>
      <c r="D43" s="2"/>
      <c r="E43" s="2"/>
      <c r="F43" s="2"/>
      <c r="G43" s="2"/>
      <c r="H43" s="2"/>
      <c r="I43" s="2"/>
    </row>
    <row r="44" spans="1:9" x14ac:dyDescent="0.25">
      <c r="A44" s="2" t="s">
        <v>13</v>
      </c>
      <c r="B44" s="3">
        <v>34.880989074707031</v>
      </c>
      <c r="C44" s="3">
        <v>32.933349609375</v>
      </c>
      <c r="D44" s="2"/>
      <c r="E44" s="3">
        <f>AVERAGE(B42:D44)</f>
        <v>34.337210973103844</v>
      </c>
      <c r="F44" s="3">
        <f>(E44-$E$5)</f>
        <v>7.0058113733927421</v>
      </c>
      <c r="G44" s="2">
        <v>5.4989725748697929</v>
      </c>
      <c r="H44" s="3">
        <f>(F44-G44)</f>
        <v>1.5068387985229492</v>
      </c>
      <c r="I44" s="2">
        <f>(2^-H44)</f>
        <v>0.3518814095789094</v>
      </c>
    </row>
    <row r="45" spans="1:9" x14ac:dyDescent="0.25">
      <c r="A45" s="2" t="s">
        <v>2</v>
      </c>
      <c r="B45" s="3">
        <v>22.298910140991211</v>
      </c>
      <c r="C45" s="3">
        <v>22.059595108032227</v>
      </c>
      <c r="D45" s="3">
        <f t="shared" ref="D45:D56" si="1">AVERAGE(B45:C45)</f>
        <v>22.179252624511719</v>
      </c>
      <c r="E45" s="2"/>
      <c r="F45" s="2"/>
      <c r="G45" s="2"/>
      <c r="H45" s="2"/>
      <c r="I45" s="2"/>
    </row>
    <row r="46" spans="1:9" x14ac:dyDescent="0.25">
      <c r="A46" s="2" t="s">
        <v>2</v>
      </c>
      <c r="B46" s="3">
        <v>22.689138412475586</v>
      </c>
      <c r="C46" s="3">
        <v>22.076381683349609</v>
      </c>
      <c r="D46" s="3">
        <f t="shared" si="1"/>
        <v>22.382760047912598</v>
      </c>
      <c r="E46" s="2"/>
      <c r="F46" s="2"/>
      <c r="G46" s="2"/>
      <c r="H46" s="2"/>
      <c r="I46" s="2"/>
    </row>
    <row r="47" spans="1:9" x14ac:dyDescent="0.25">
      <c r="A47" s="2" t="s">
        <v>2</v>
      </c>
      <c r="B47" s="3">
        <v>22.248786926269531</v>
      </c>
      <c r="C47" s="3">
        <v>21.896478652954102</v>
      </c>
      <c r="D47" s="3">
        <f t="shared" si="1"/>
        <v>22.072632789611816</v>
      </c>
      <c r="E47" s="3">
        <f>AVERAGE(B45:D47)</f>
        <v>22.211548487345379</v>
      </c>
      <c r="F47" s="3">
        <f>(E47-$E$5)</f>
        <v>-5.1198511123657227</v>
      </c>
      <c r="G47" s="2">
        <v>-3.533656120300293</v>
      </c>
      <c r="H47" s="3">
        <f>(F47-G47)</f>
        <v>-1.5861949920654297</v>
      </c>
      <c r="I47" s="2">
        <f>(2^-H47)</f>
        <v>3.0025639887502074</v>
      </c>
    </row>
    <row r="48" spans="1:9" x14ac:dyDescent="0.25">
      <c r="A48" s="2" t="s">
        <v>17</v>
      </c>
      <c r="B48" s="3">
        <v>26.90394401550293</v>
      </c>
      <c r="C48" s="3">
        <v>25.981636047363281</v>
      </c>
      <c r="D48" s="3">
        <f t="shared" si="1"/>
        <v>26.442790031433105</v>
      </c>
      <c r="E48" s="2"/>
      <c r="F48" s="2"/>
      <c r="G48" s="2"/>
      <c r="H48" s="2"/>
      <c r="I48" s="2"/>
    </row>
    <row r="49" spans="1:9" x14ac:dyDescent="0.25">
      <c r="A49" s="2" t="s">
        <v>17</v>
      </c>
      <c r="B49" s="3">
        <v>27.065473556518555</v>
      </c>
      <c r="C49" s="3">
        <v>25.910289764404297</v>
      </c>
      <c r="D49" s="3">
        <f t="shared" si="1"/>
        <v>26.487881660461426</v>
      </c>
      <c r="E49" s="2"/>
      <c r="F49" s="2"/>
      <c r="G49" s="2"/>
      <c r="H49" s="2"/>
      <c r="I49" s="2"/>
    </row>
    <row r="50" spans="1:9" x14ac:dyDescent="0.25">
      <c r="A50" s="2" t="s">
        <v>17</v>
      </c>
      <c r="B50" s="3">
        <v>26.964075088500977</v>
      </c>
      <c r="C50" s="3">
        <v>25.971101760864258</v>
      </c>
      <c r="D50" s="3">
        <f t="shared" si="1"/>
        <v>26.467588424682617</v>
      </c>
      <c r="E50" s="3">
        <f>AVERAGE(B48:D50)</f>
        <v>26.466086705525715</v>
      </c>
      <c r="F50" s="3">
        <f>(E50-$E$5)</f>
        <v>-0.86531289418538648</v>
      </c>
      <c r="G50" s="2">
        <v>-0.56937726338704309</v>
      </c>
      <c r="H50" s="3">
        <f>(F50-G50)</f>
        <v>-0.2959356307983434</v>
      </c>
      <c r="I50" s="2">
        <f>(2^-H50)</f>
        <v>1.2276809068481209</v>
      </c>
    </row>
    <row r="51" spans="1:9" x14ac:dyDescent="0.25">
      <c r="A51" s="2" t="s">
        <v>9</v>
      </c>
      <c r="B51" s="3">
        <v>28.434898376464844</v>
      </c>
      <c r="C51" s="3">
        <v>29.402175903320312</v>
      </c>
      <c r="D51" s="3">
        <f t="shared" si="1"/>
        <v>28.918537139892578</v>
      </c>
      <c r="E51" s="2"/>
      <c r="F51" s="2"/>
      <c r="G51" s="2"/>
      <c r="H51" s="2"/>
      <c r="I51" s="2"/>
    </row>
    <row r="52" spans="1:9" x14ac:dyDescent="0.25">
      <c r="A52" s="2" t="s">
        <v>9</v>
      </c>
      <c r="B52" s="3">
        <v>28.080326080322266</v>
      </c>
      <c r="C52" s="3">
        <v>29.402175903320312</v>
      </c>
      <c r="D52" s="3">
        <f t="shared" si="1"/>
        <v>28.741250991821289</v>
      </c>
      <c r="E52" s="2"/>
      <c r="F52" s="2"/>
      <c r="G52" s="2"/>
      <c r="H52" s="2"/>
      <c r="I52" s="2"/>
    </row>
    <row r="53" spans="1:9" x14ac:dyDescent="0.25">
      <c r="A53" s="2" t="s">
        <v>9</v>
      </c>
      <c r="B53" s="3">
        <v>28.188686370849609</v>
      </c>
      <c r="C53" s="3">
        <v>29.402175903320312</v>
      </c>
      <c r="D53" s="3">
        <f t="shared" si="1"/>
        <v>28.795431137084961</v>
      </c>
      <c r="E53" s="3">
        <f>AVERAGE(B51:D53)</f>
        <v>28.818406422932942</v>
      </c>
      <c r="F53" s="3">
        <f>(E53-$E$5)</f>
        <v>1.4870068232218401</v>
      </c>
      <c r="G53" s="2">
        <v>0.64824612935384351</v>
      </c>
      <c r="H53" s="3">
        <f>(F53-G53)</f>
        <v>0.83876069386799657</v>
      </c>
      <c r="I53" s="2">
        <f>(2^-H53)</f>
        <v>0.55912366207699049</v>
      </c>
    </row>
    <row r="54" spans="1:9" x14ac:dyDescent="0.25">
      <c r="A54" s="2" t="s">
        <v>12</v>
      </c>
      <c r="B54" s="3">
        <v>30.777753829956055</v>
      </c>
      <c r="C54" s="3">
        <v>22.010818481445313</v>
      </c>
      <c r="D54" s="3">
        <f t="shared" si="1"/>
        <v>26.394286155700684</v>
      </c>
      <c r="E54" s="2"/>
      <c r="F54" s="2"/>
      <c r="G54" s="2"/>
      <c r="H54" s="2"/>
      <c r="I54" s="2"/>
    </row>
    <row r="55" spans="1:9" x14ac:dyDescent="0.25">
      <c r="A55" s="2" t="s">
        <v>12</v>
      </c>
      <c r="B55" s="3">
        <v>31.016378402709961</v>
      </c>
      <c r="C55" s="3">
        <v>22.010818481445313</v>
      </c>
      <c r="D55" s="3">
        <f t="shared" si="1"/>
        <v>26.513598442077637</v>
      </c>
      <c r="E55" s="2"/>
      <c r="F55" s="2"/>
      <c r="G55" s="2"/>
      <c r="H55" s="2"/>
      <c r="I55" s="2"/>
    </row>
    <row r="56" spans="1:9" x14ac:dyDescent="0.25">
      <c r="A56" s="2" t="s">
        <v>12</v>
      </c>
      <c r="B56" s="3">
        <v>30.918889999389648</v>
      </c>
      <c r="C56" s="3">
        <v>22.010818481445313</v>
      </c>
      <c r="D56" s="3">
        <f t="shared" si="1"/>
        <v>26.46485424041748</v>
      </c>
      <c r="E56" s="3">
        <f>AVERAGE(B54:D56)</f>
        <v>26.457579612731934</v>
      </c>
      <c r="F56" s="3">
        <f>(E56-$E$5)</f>
        <v>-0.87381998697916785</v>
      </c>
      <c r="G56" s="2">
        <v>3.1012344360351563</v>
      </c>
      <c r="H56" s="3">
        <f>(F56-G56)</f>
        <v>-3.9750544230143241</v>
      </c>
      <c r="I56" s="2">
        <f>(2^-H56)</f>
        <v>15.725722789475192</v>
      </c>
    </row>
  </sheetData>
  <mergeCells count="1">
    <mergeCell ref="A1:I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5"/>
  <sheetViews>
    <sheetView workbookViewId="0">
      <selection sqref="A1:I1"/>
    </sheetView>
  </sheetViews>
  <sheetFormatPr defaultRowHeight="15" x14ac:dyDescent="0.25"/>
  <cols>
    <col min="1" max="1" width="14.28515625" style="1" bestFit="1" customWidth="1"/>
    <col min="2" max="16384" width="9.140625" style="1"/>
  </cols>
  <sheetData>
    <row r="1" spans="1:19" x14ac:dyDescent="0.25">
      <c r="A1" s="5" t="s">
        <v>35</v>
      </c>
      <c r="B1" s="5"/>
      <c r="C1" s="5"/>
      <c r="D1" s="5"/>
      <c r="E1" s="5"/>
      <c r="F1" s="5"/>
      <c r="G1" s="5"/>
      <c r="H1" s="5"/>
      <c r="I1" s="5"/>
      <c r="K1" s="2"/>
      <c r="L1" s="3"/>
      <c r="M1" s="3"/>
      <c r="N1" s="3"/>
      <c r="O1" s="2"/>
      <c r="P1" s="2"/>
      <c r="Q1" s="2"/>
      <c r="R1" s="2"/>
      <c r="S1" s="2"/>
    </row>
    <row r="2" spans="1:19" x14ac:dyDescent="0.25">
      <c r="A2" s="1" t="s">
        <v>24</v>
      </c>
      <c r="B2" s="1" t="s">
        <v>25</v>
      </c>
      <c r="C2" s="1" t="s">
        <v>26</v>
      </c>
      <c r="D2" s="1" t="s">
        <v>27</v>
      </c>
      <c r="E2" s="1" t="s">
        <v>28</v>
      </c>
      <c r="F2" s="2" t="s">
        <v>19</v>
      </c>
      <c r="G2" s="2" t="s">
        <v>20</v>
      </c>
      <c r="H2" s="2" t="s">
        <v>21</v>
      </c>
      <c r="I2" s="2" t="s">
        <v>22</v>
      </c>
      <c r="K2" s="2"/>
      <c r="L2" s="3"/>
      <c r="M2" s="3"/>
      <c r="N2" s="3"/>
      <c r="O2" s="2"/>
      <c r="P2" s="2"/>
      <c r="Q2" s="2"/>
      <c r="R2" s="2"/>
      <c r="S2" s="2"/>
    </row>
    <row r="3" spans="1:19" x14ac:dyDescent="0.25">
      <c r="A3" s="2" t="s">
        <v>0</v>
      </c>
      <c r="B3" s="3">
        <v>25.424736022949219</v>
      </c>
      <c r="C3" s="3">
        <v>24.694883346557617</v>
      </c>
      <c r="D3" s="3">
        <f t="shared" ref="D3:D34" si="0">AVERAGE(B3:C3)</f>
        <v>25.059809684753418</v>
      </c>
      <c r="E3" s="2"/>
      <c r="F3" s="2"/>
      <c r="G3" s="2"/>
      <c r="H3" s="2"/>
      <c r="I3" s="2"/>
      <c r="K3" s="2"/>
      <c r="L3" s="3"/>
      <c r="M3" s="3"/>
      <c r="N3" s="3"/>
      <c r="O3" s="3"/>
      <c r="P3" s="3"/>
      <c r="Q3" s="2"/>
      <c r="R3" s="3"/>
      <c r="S3" s="2"/>
    </row>
    <row r="4" spans="1:19" x14ac:dyDescent="0.25">
      <c r="A4" s="2" t="s">
        <v>0</v>
      </c>
      <c r="B4" s="3">
        <v>25.17242431640625</v>
      </c>
      <c r="C4" s="3">
        <v>22.999950408935547</v>
      </c>
      <c r="D4" s="3">
        <f t="shared" si="0"/>
        <v>24.086187362670898</v>
      </c>
      <c r="E4" s="2"/>
      <c r="F4" s="2"/>
      <c r="G4" s="2"/>
      <c r="H4" s="2"/>
      <c r="I4" s="2"/>
      <c r="J4" s="2"/>
      <c r="K4" s="2"/>
      <c r="L4" s="3"/>
      <c r="M4" s="3"/>
      <c r="N4" s="3"/>
      <c r="O4" s="2"/>
      <c r="P4" s="2"/>
      <c r="Q4" s="2"/>
      <c r="R4" s="2"/>
      <c r="S4" s="2"/>
    </row>
    <row r="5" spans="1:19" x14ac:dyDescent="0.25">
      <c r="A5" s="2" t="s">
        <v>0</v>
      </c>
      <c r="B5" s="3">
        <v>23.063650131225586</v>
      </c>
      <c r="C5" s="3">
        <v>24.86363410949707</v>
      </c>
      <c r="D5" s="3">
        <f t="shared" si="0"/>
        <v>23.963642120361328</v>
      </c>
      <c r="E5" s="3">
        <f>AVERAGE(B3:D5)</f>
        <v>24.369879722595215</v>
      </c>
      <c r="F5" s="2"/>
      <c r="G5" s="2"/>
      <c r="H5" s="2"/>
      <c r="I5" s="2"/>
      <c r="J5" s="2"/>
      <c r="K5" s="2"/>
      <c r="L5" s="3"/>
      <c r="M5" s="3"/>
      <c r="N5" s="3"/>
      <c r="O5" s="2"/>
      <c r="P5" s="2"/>
      <c r="Q5" s="2"/>
      <c r="R5" s="2"/>
      <c r="S5" s="2"/>
    </row>
    <row r="6" spans="1:19" x14ac:dyDescent="0.25">
      <c r="A6" s="2" t="s">
        <v>16</v>
      </c>
      <c r="B6" s="3">
        <v>25.239660263061523</v>
      </c>
      <c r="C6" s="3">
        <v>26.261991500854492</v>
      </c>
      <c r="D6" s="3">
        <f t="shared" si="0"/>
        <v>25.750825881958008</v>
      </c>
      <c r="E6" s="2"/>
      <c r="F6" s="2"/>
      <c r="G6" s="2"/>
      <c r="H6" s="2"/>
      <c r="I6" s="2"/>
      <c r="J6" s="2"/>
      <c r="K6" s="2"/>
      <c r="L6" s="3"/>
      <c r="M6" s="3"/>
      <c r="N6" s="3"/>
      <c r="O6" s="3"/>
      <c r="P6" s="3"/>
      <c r="Q6" s="2"/>
      <c r="R6" s="3"/>
      <c r="S6" s="2"/>
    </row>
    <row r="7" spans="1:19" x14ac:dyDescent="0.25">
      <c r="A7" s="2" t="s">
        <v>16</v>
      </c>
      <c r="B7" s="3">
        <v>25.02485466003418</v>
      </c>
      <c r="C7" s="3">
        <v>26.056983947753906</v>
      </c>
      <c r="D7" s="3">
        <f t="shared" si="0"/>
        <v>25.540919303894043</v>
      </c>
      <c r="E7" s="2"/>
      <c r="F7" s="2"/>
      <c r="G7" s="2"/>
      <c r="H7" s="2"/>
      <c r="I7" s="2"/>
      <c r="J7" s="2"/>
      <c r="K7" s="2"/>
      <c r="L7" s="3"/>
      <c r="M7" s="3"/>
      <c r="N7" s="3"/>
      <c r="O7" s="2"/>
      <c r="P7" s="2"/>
      <c r="Q7" s="2"/>
      <c r="R7" s="2"/>
      <c r="S7" s="2"/>
    </row>
    <row r="8" spans="1:19" x14ac:dyDescent="0.25">
      <c r="A8" s="2" t="s">
        <v>16</v>
      </c>
      <c r="B8" s="3">
        <v>24.957599639892578</v>
      </c>
      <c r="C8" s="3">
        <v>24.174106597900391</v>
      </c>
      <c r="D8" s="3">
        <f t="shared" si="0"/>
        <v>24.565853118896484</v>
      </c>
      <c r="E8" s="3">
        <f>AVERAGE(B6:D8)</f>
        <v>25.285866101582844</v>
      </c>
      <c r="F8" s="3">
        <f>(E8-$E$5)</f>
        <v>0.91598637898762902</v>
      </c>
      <c r="G8" s="2">
        <v>7.7768704096476213</v>
      </c>
      <c r="H8" s="3">
        <f>(F8-G8)</f>
        <v>-6.8608840306599923</v>
      </c>
      <c r="I8" s="2">
        <f>(2^-H8)</f>
        <v>116.23365378759085</v>
      </c>
      <c r="J8" s="2"/>
      <c r="K8" s="2"/>
      <c r="L8" s="3"/>
      <c r="M8" s="3"/>
      <c r="N8" s="3"/>
      <c r="O8" s="2"/>
      <c r="P8" s="2"/>
      <c r="Q8" s="2"/>
      <c r="R8" s="2"/>
      <c r="S8" s="2"/>
    </row>
    <row r="9" spans="1:19" x14ac:dyDescent="0.25">
      <c r="A9" s="2" t="s">
        <v>14</v>
      </c>
      <c r="B9" s="3">
        <v>26.44146728515625</v>
      </c>
      <c r="C9" s="3">
        <v>25.851203918457031</v>
      </c>
      <c r="D9" s="3">
        <f t="shared" si="0"/>
        <v>26.146335601806641</v>
      </c>
      <c r="E9" s="2"/>
      <c r="F9" s="2"/>
      <c r="G9" s="2"/>
      <c r="H9" s="2"/>
      <c r="I9" s="2"/>
      <c r="J9" s="2"/>
      <c r="K9" s="2"/>
      <c r="L9" s="3"/>
      <c r="M9" s="3"/>
      <c r="N9" s="3"/>
      <c r="O9" s="3"/>
      <c r="P9" s="3"/>
      <c r="Q9" s="2"/>
      <c r="R9" s="3"/>
      <c r="S9" s="2"/>
    </row>
    <row r="10" spans="1:19" x14ac:dyDescent="0.25">
      <c r="A10" s="2" t="s">
        <v>14</v>
      </c>
      <c r="B10" s="3">
        <v>26.510492324829102</v>
      </c>
      <c r="C10" s="3">
        <v>25.229907989501953</v>
      </c>
      <c r="D10" s="3">
        <f t="shared" si="0"/>
        <v>25.870200157165527</v>
      </c>
      <c r="E10" s="2"/>
      <c r="F10" s="2"/>
      <c r="G10" s="2"/>
      <c r="H10" s="2"/>
      <c r="I10" s="2"/>
      <c r="K10" s="2"/>
    </row>
    <row r="11" spans="1:19" x14ac:dyDescent="0.25">
      <c r="A11" s="2" t="s">
        <v>14</v>
      </c>
      <c r="B11" s="3">
        <v>26.832525253295898</v>
      </c>
      <c r="C11" s="3">
        <v>26.613113403320313</v>
      </c>
      <c r="D11" s="3">
        <f t="shared" si="0"/>
        <v>26.722819328308105</v>
      </c>
      <c r="E11" s="3">
        <f>AVERAGE(B9:D11)</f>
        <v>26.24645169576009</v>
      </c>
      <c r="F11" s="3">
        <f>(E11-$E$5)</f>
        <v>1.8765719731648751</v>
      </c>
      <c r="G11" s="2">
        <v>5.9670909245808907</v>
      </c>
      <c r="H11" s="3">
        <f>(F11-G11)</f>
        <v>-4.0905189514160156</v>
      </c>
      <c r="I11" s="2">
        <f>(2^-H11)</f>
        <v>17.03604984979513</v>
      </c>
      <c r="K11" s="2"/>
    </row>
    <row r="12" spans="1:19" x14ac:dyDescent="0.25">
      <c r="A12" s="2" t="s">
        <v>15</v>
      </c>
      <c r="B12" s="3">
        <v>24.291448593139648</v>
      </c>
      <c r="C12" s="3">
        <v>24.760354995727539</v>
      </c>
      <c r="D12" s="3">
        <f t="shared" si="0"/>
        <v>24.525901794433594</v>
      </c>
      <c r="E12" s="2"/>
      <c r="F12" s="2"/>
      <c r="G12" s="2"/>
      <c r="H12" s="2"/>
      <c r="I12" s="2"/>
      <c r="K12" s="2"/>
    </row>
    <row r="13" spans="1:19" x14ac:dyDescent="0.25">
      <c r="A13" s="2" t="s">
        <v>15</v>
      </c>
      <c r="B13" s="3">
        <v>24.975917816162109</v>
      </c>
      <c r="C13" s="3">
        <v>24.08441162109375</v>
      </c>
      <c r="D13" s="3">
        <f t="shared" si="0"/>
        <v>24.53016471862793</v>
      </c>
      <c r="E13" s="2"/>
      <c r="F13" s="2"/>
      <c r="G13" s="2"/>
      <c r="H13" s="2"/>
      <c r="I13" s="2"/>
    </row>
    <row r="14" spans="1:19" x14ac:dyDescent="0.25">
      <c r="A14" s="2" t="s">
        <v>15</v>
      </c>
      <c r="B14" s="3">
        <v>24.653964996337891</v>
      </c>
      <c r="C14" s="3">
        <v>23.08531379699707</v>
      </c>
      <c r="D14" s="3">
        <f t="shared" si="0"/>
        <v>23.86963939666748</v>
      </c>
      <c r="E14" s="3">
        <f>AVERAGE(B12:D14)</f>
        <v>24.308568636576336</v>
      </c>
      <c r="F14" s="3">
        <f>(E14-$E$5)</f>
        <v>-6.1311086018879024E-2</v>
      </c>
      <c r="G14" s="2">
        <v>1.9733320871988909</v>
      </c>
      <c r="H14" s="3">
        <f>(F14-G14)</f>
        <v>-2.0346431732177699</v>
      </c>
      <c r="I14" s="2">
        <f>(2^-H14)</f>
        <v>4.0972137886630344</v>
      </c>
    </row>
    <row r="15" spans="1:19" x14ac:dyDescent="0.25">
      <c r="A15" s="2" t="s">
        <v>18</v>
      </c>
      <c r="B15" s="3">
        <v>22.85230827331543</v>
      </c>
      <c r="C15" s="3">
        <v>23.289413452148438</v>
      </c>
      <c r="D15" s="3">
        <f t="shared" si="0"/>
        <v>23.070860862731934</v>
      </c>
      <c r="E15" s="2"/>
      <c r="F15" s="2"/>
      <c r="G15" s="2"/>
      <c r="H15" s="2"/>
      <c r="I15" s="2"/>
    </row>
    <row r="16" spans="1:19" x14ac:dyDescent="0.25">
      <c r="A16" s="2" t="s">
        <v>18</v>
      </c>
      <c r="B16" s="3">
        <v>22.989181518554687</v>
      </c>
      <c r="C16" s="3">
        <v>23.213098526000977</v>
      </c>
      <c r="D16" s="3">
        <f t="shared" si="0"/>
        <v>23.101140022277832</v>
      </c>
      <c r="E16" s="2"/>
      <c r="F16" s="2"/>
      <c r="G16" s="2"/>
      <c r="H16" s="2"/>
      <c r="I16" s="2"/>
    </row>
    <row r="17" spans="1:20" x14ac:dyDescent="0.25">
      <c r="A17" s="2" t="s">
        <v>18</v>
      </c>
      <c r="B17" s="3">
        <v>23.555997848510742</v>
      </c>
      <c r="C17" s="3">
        <v>23.24980354309082</v>
      </c>
      <c r="D17" s="3">
        <f t="shared" si="0"/>
        <v>23.402900695800781</v>
      </c>
      <c r="E17" s="3">
        <f>AVERAGE(B15:D17)</f>
        <v>23.191633860270183</v>
      </c>
      <c r="F17" s="3">
        <f>(E17-$E$5)</f>
        <v>-1.1782458623250314</v>
      </c>
      <c r="G17" s="2">
        <v>4.8679857254028285</v>
      </c>
      <c r="H17" s="3">
        <f>(F17-G17)</f>
        <v>-6.0462315877278598</v>
      </c>
      <c r="I17" s="2">
        <f>(2^-H17)</f>
        <v>66.084113530936023</v>
      </c>
    </row>
    <row r="18" spans="1:20" x14ac:dyDescent="0.25">
      <c r="A18" s="2" t="s">
        <v>11</v>
      </c>
      <c r="B18" s="3">
        <v>26.98809814453125</v>
      </c>
      <c r="C18" s="3">
        <v>27.197700500488281</v>
      </c>
      <c r="D18" s="3">
        <f t="shared" si="0"/>
        <v>27.092899322509766</v>
      </c>
      <c r="E18" s="2"/>
      <c r="F18" s="2"/>
      <c r="G18" s="2"/>
      <c r="H18" s="2"/>
      <c r="I18" s="2"/>
    </row>
    <row r="19" spans="1:20" x14ac:dyDescent="0.25">
      <c r="A19" s="2" t="s">
        <v>11</v>
      </c>
      <c r="B19" s="3">
        <v>27.062183380126953</v>
      </c>
      <c r="C19" s="3">
        <v>27.108182907104492</v>
      </c>
      <c r="D19" s="3">
        <f t="shared" si="0"/>
        <v>27.085183143615723</v>
      </c>
      <c r="E19" s="2"/>
      <c r="F19" s="2"/>
      <c r="G19" s="2"/>
      <c r="H19" s="2"/>
      <c r="I19" s="2"/>
    </row>
    <row r="20" spans="1:20" x14ac:dyDescent="0.25">
      <c r="A20" s="2" t="s">
        <v>11</v>
      </c>
      <c r="B20" s="3">
        <v>27.094905853271484</v>
      </c>
      <c r="C20" s="3">
        <v>27.505414962768555</v>
      </c>
      <c r="D20" s="3">
        <f t="shared" si="0"/>
        <v>27.30016040802002</v>
      </c>
      <c r="E20" s="3">
        <f>AVERAGE(B18:D20)</f>
        <v>27.159414291381836</v>
      </c>
      <c r="F20" s="3">
        <f>(E20-$E$5)</f>
        <v>2.7895345687866211</v>
      </c>
      <c r="G20" s="2">
        <v>4.4558169047037737</v>
      </c>
      <c r="H20" s="3">
        <f>(F20-G20)</f>
        <v>-1.6662823359171526</v>
      </c>
      <c r="I20" s="2">
        <f>(2^-H20)</f>
        <v>3.1739564563628027</v>
      </c>
    </row>
    <row r="21" spans="1:20" x14ac:dyDescent="0.25">
      <c r="A21" s="2" t="s">
        <v>10</v>
      </c>
      <c r="B21" s="3">
        <v>25.24592399597168</v>
      </c>
      <c r="C21" s="3">
        <v>24.331544876098633</v>
      </c>
      <c r="D21" s="3">
        <f t="shared" si="0"/>
        <v>24.788734436035156</v>
      </c>
      <c r="E21" s="2"/>
      <c r="F21" s="2"/>
      <c r="G21" s="2"/>
      <c r="H21" s="2"/>
      <c r="I21" s="2"/>
    </row>
    <row r="22" spans="1:20" x14ac:dyDescent="0.25">
      <c r="A22" s="2" t="s">
        <v>10</v>
      </c>
      <c r="B22" s="3">
        <v>25.407932281494141</v>
      </c>
      <c r="C22" s="3">
        <v>24.870658874511719</v>
      </c>
      <c r="D22" s="3">
        <f t="shared" si="0"/>
        <v>25.13929557800293</v>
      </c>
      <c r="E22" s="2"/>
      <c r="F22" s="2"/>
      <c r="G22" s="2"/>
      <c r="H22" s="2"/>
      <c r="I22" s="2"/>
      <c r="M22" s="3"/>
      <c r="N22" s="3"/>
      <c r="O22" s="3"/>
      <c r="P22" s="2"/>
      <c r="Q22" s="2"/>
      <c r="R22" s="2"/>
      <c r="S22" s="2"/>
      <c r="T22" s="2"/>
    </row>
    <row r="23" spans="1:20" x14ac:dyDescent="0.25">
      <c r="A23" s="2" t="s">
        <v>10</v>
      </c>
      <c r="B23" s="3">
        <v>24.929475784301758</v>
      </c>
      <c r="C23" s="3">
        <v>24.681615829467773</v>
      </c>
      <c r="D23" s="3">
        <f t="shared" si="0"/>
        <v>24.805545806884766</v>
      </c>
      <c r="E23" s="3">
        <f>AVERAGE(B21:D23)</f>
        <v>24.911191940307617</v>
      </c>
      <c r="F23" s="3">
        <f>(E23-$E$5)</f>
        <v>0.54131221771240234</v>
      </c>
      <c r="G23" s="2">
        <v>3.0972226460774728</v>
      </c>
      <c r="H23" s="3">
        <f>(F23-G23)</f>
        <v>-2.5559104283650704</v>
      </c>
      <c r="I23" s="2">
        <f>(2^-H23)</f>
        <v>5.8803842427680015</v>
      </c>
      <c r="M23" s="3"/>
      <c r="N23" s="3"/>
      <c r="O23" s="3"/>
      <c r="P23" s="2"/>
      <c r="Q23" s="2"/>
      <c r="R23" s="2"/>
      <c r="S23" s="2"/>
      <c r="T23" s="2"/>
    </row>
    <row r="24" spans="1:20" x14ac:dyDescent="0.25">
      <c r="A24" s="2" t="s">
        <v>7</v>
      </c>
      <c r="B24" s="3">
        <v>24.270139694213867</v>
      </c>
      <c r="C24" s="3">
        <v>25.025154113769531</v>
      </c>
      <c r="D24" s="3">
        <f t="shared" si="0"/>
        <v>24.647646903991699</v>
      </c>
      <c r="E24" s="2"/>
      <c r="F24" s="2"/>
      <c r="G24" s="2"/>
      <c r="H24" s="2"/>
      <c r="I24" s="2"/>
      <c r="M24" s="3"/>
      <c r="N24" s="3"/>
      <c r="O24" s="3"/>
      <c r="P24" s="3"/>
      <c r="Q24" s="3"/>
      <c r="R24" s="2"/>
      <c r="S24" s="3"/>
      <c r="T24" s="2"/>
    </row>
    <row r="25" spans="1:20" x14ac:dyDescent="0.25">
      <c r="A25" s="2" t="s">
        <v>7</v>
      </c>
      <c r="B25" s="3">
        <v>24.504974365234375</v>
      </c>
      <c r="C25" s="3">
        <v>24.69572639465332</v>
      </c>
      <c r="D25" s="3">
        <f t="shared" si="0"/>
        <v>24.600350379943848</v>
      </c>
      <c r="E25" s="2"/>
      <c r="F25" s="2"/>
      <c r="G25" s="2"/>
      <c r="H25" s="2"/>
      <c r="I25" s="2"/>
    </row>
    <row r="26" spans="1:20" x14ac:dyDescent="0.25">
      <c r="A26" s="2" t="s">
        <v>7</v>
      </c>
      <c r="B26" s="3">
        <v>24.142539978027344</v>
      </c>
      <c r="C26" s="3">
        <v>24.725992202758789</v>
      </c>
      <c r="D26" s="3">
        <f t="shared" si="0"/>
        <v>24.434266090393066</v>
      </c>
      <c r="E26" s="3">
        <f>AVERAGE(B24:D26)</f>
        <v>24.560754458109539</v>
      </c>
      <c r="F26" s="3">
        <f>(E26-$E$5)</f>
        <v>0.1908747355143241</v>
      </c>
      <c r="G26" s="2">
        <v>5.4206523895263672</v>
      </c>
      <c r="H26" s="3">
        <f>(F26-G26)</f>
        <v>-5.2297776540120431</v>
      </c>
      <c r="I26" s="2">
        <f>(2^-H26)</f>
        <v>37.524934643302032</v>
      </c>
    </row>
    <row r="27" spans="1:20" x14ac:dyDescent="0.25">
      <c r="A27" s="2" t="s">
        <v>8</v>
      </c>
      <c r="B27" s="3">
        <v>22.837652206420898</v>
      </c>
      <c r="C27" s="3">
        <v>23.415761947631836</v>
      </c>
      <c r="D27" s="3">
        <f t="shared" si="0"/>
        <v>23.126707077026367</v>
      </c>
      <c r="E27" s="2"/>
      <c r="F27" s="2"/>
      <c r="G27" s="2"/>
      <c r="H27" s="2"/>
      <c r="I27" s="2"/>
    </row>
    <row r="28" spans="1:20" x14ac:dyDescent="0.25">
      <c r="A28" s="2" t="s">
        <v>8</v>
      </c>
      <c r="B28" s="3">
        <v>23.010646820068359</v>
      </c>
      <c r="C28" s="3">
        <v>23.503320693969727</v>
      </c>
      <c r="D28" s="3">
        <f t="shared" si="0"/>
        <v>23.256983757019043</v>
      </c>
      <c r="E28" s="2"/>
      <c r="F28" s="2"/>
      <c r="G28" s="2"/>
      <c r="H28" s="2"/>
      <c r="I28" s="2"/>
    </row>
    <row r="29" spans="1:20" x14ac:dyDescent="0.25">
      <c r="A29" s="2" t="s">
        <v>8</v>
      </c>
      <c r="B29" s="3">
        <v>23.079183578491211</v>
      </c>
      <c r="C29" s="3">
        <v>23.261436462402344</v>
      </c>
      <c r="D29" s="3">
        <f t="shared" si="0"/>
        <v>23.170310020446777</v>
      </c>
      <c r="E29" s="3">
        <f>AVERAGE(B27:D29)</f>
        <v>23.184666951497395</v>
      </c>
      <c r="F29" s="3">
        <f>(E29-$E$5)</f>
        <v>-1.1852127710978202</v>
      </c>
      <c r="G29" s="2">
        <v>0.83978080749511719</v>
      </c>
      <c r="H29" s="3">
        <f>(F29-G29)</f>
        <v>-2.0249935785929374</v>
      </c>
      <c r="I29" s="2">
        <f>(2^-H29)</f>
        <v>4.0699006533232041</v>
      </c>
    </row>
    <row r="30" spans="1:20" x14ac:dyDescent="0.25">
      <c r="A30" s="2" t="s">
        <v>6</v>
      </c>
      <c r="B30" s="3">
        <v>24.493495941162109</v>
      </c>
      <c r="C30" s="3">
        <v>25.004856109619141</v>
      </c>
      <c r="D30" s="3">
        <f t="shared" si="0"/>
        <v>24.749176025390625</v>
      </c>
      <c r="E30" s="2"/>
      <c r="F30" s="2"/>
      <c r="G30" s="2"/>
      <c r="H30" s="2"/>
      <c r="I30" s="2"/>
    </row>
    <row r="31" spans="1:20" x14ac:dyDescent="0.25">
      <c r="A31" s="2" t="s">
        <v>6</v>
      </c>
      <c r="B31" s="3">
        <v>24.560213088989258</v>
      </c>
      <c r="C31" s="3">
        <v>25.172176361083984</v>
      </c>
      <c r="D31" s="3">
        <f t="shared" si="0"/>
        <v>24.866194725036621</v>
      </c>
      <c r="E31" s="2"/>
      <c r="F31" s="2"/>
      <c r="G31" s="2"/>
      <c r="H31" s="2"/>
      <c r="I31" s="2"/>
    </row>
    <row r="32" spans="1:20" x14ac:dyDescent="0.25">
      <c r="A32" s="2" t="s">
        <v>6</v>
      </c>
      <c r="B32" s="3">
        <v>24.365901947021484</v>
      </c>
      <c r="C32" s="3">
        <v>25.020719528198242</v>
      </c>
      <c r="D32" s="3">
        <f t="shared" si="0"/>
        <v>24.693310737609863</v>
      </c>
      <c r="E32" s="3">
        <f>AVERAGE(B30:D32)</f>
        <v>24.769560496012371</v>
      </c>
      <c r="F32" s="3">
        <f>(E32-$E$5)</f>
        <v>0.39968077341715613</v>
      </c>
      <c r="G32" s="2">
        <v>-3.233493487040203</v>
      </c>
      <c r="H32" s="3">
        <f>(F32-G32)</f>
        <v>3.6331742604573591</v>
      </c>
      <c r="I32" s="2">
        <f>(2^-H32)</f>
        <v>8.0594530214263438E-2</v>
      </c>
    </row>
    <row r="33" spans="1:9" x14ac:dyDescent="0.25">
      <c r="A33" s="2" t="s">
        <v>3</v>
      </c>
      <c r="B33" s="3">
        <v>23.848840713500977</v>
      </c>
      <c r="C33" s="3">
        <v>25.11517333984375</v>
      </c>
      <c r="D33" s="3">
        <f t="shared" si="0"/>
        <v>24.482007026672363</v>
      </c>
      <c r="E33" s="2"/>
      <c r="F33" s="2"/>
      <c r="G33" s="2"/>
      <c r="H33" s="2"/>
      <c r="I33" s="2"/>
    </row>
    <row r="34" spans="1:9" x14ac:dyDescent="0.25">
      <c r="A34" s="2" t="s">
        <v>3</v>
      </c>
      <c r="B34" s="3">
        <v>24.346843719482422</v>
      </c>
      <c r="C34" s="3">
        <v>25.709121704101563</v>
      </c>
      <c r="D34" s="3">
        <f t="shared" si="0"/>
        <v>25.027982711791992</v>
      </c>
      <c r="E34" s="2"/>
      <c r="F34" s="2"/>
      <c r="G34" s="2"/>
      <c r="H34" s="2"/>
      <c r="I34" s="2"/>
    </row>
    <row r="35" spans="1:9" x14ac:dyDescent="0.25">
      <c r="A35" s="2" t="s">
        <v>3</v>
      </c>
      <c r="B35" s="3">
        <v>24.392799377441406</v>
      </c>
      <c r="C35" s="3">
        <v>25.569011688232422</v>
      </c>
      <c r="D35" s="3">
        <f>AVERAGE(B35:C35)</f>
        <v>24.980905532836914</v>
      </c>
      <c r="E35" s="3">
        <f>AVERAGE(B33:D35)</f>
        <v>24.83029842376709</v>
      </c>
      <c r="F35" s="3">
        <f>(E35-$E$5)</f>
        <v>0.460418701171875</v>
      </c>
      <c r="G35" s="2">
        <v>4.2108262379964181</v>
      </c>
      <c r="H35" s="3">
        <f>(F35-G35)</f>
        <v>-3.7504075368245431</v>
      </c>
      <c r="I35" s="2">
        <f>(2^-H35)</f>
        <v>13.458143804001002</v>
      </c>
    </row>
    <row r="36" spans="1:9" x14ac:dyDescent="0.25">
      <c r="A36" s="2" t="s">
        <v>4</v>
      </c>
      <c r="B36" s="3">
        <v>30.445032119750977</v>
      </c>
      <c r="C36" s="3">
        <v>31.501501083374023</v>
      </c>
      <c r="D36" s="3">
        <f>AVERAGE(B36:C36)</f>
        <v>30.9732666015625</v>
      </c>
      <c r="E36" s="2"/>
      <c r="F36" s="2"/>
      <c r="G36" s="2"/>
      <c r="H36" s="2"/>
      <c r="I36" s="2"/>
    </row>
    <row r="37" spans="1:9" x14ac:dyDescent="0.25">
      <c r="A37" s="2" t="s">
        <v>4</v>
      </c>
      <c r="B37" s="3">
        <v>30.813613891601563</v>
      </c>
      <c r="C37" s="3">
        <v>31.489955902099609</v>
      </c>
      <c r="D37" s="3">
        <f>AVERAGE(B37:C37)</f>
        <v>31.151784896850586</v>
      </c>
      <c r="E37" s="2"/>
      <c r="F37" s="2"/>
      <c r="G37" s="2"/>
      <c r="H37" s="2"/>
      <c r="I37" s="2"/>
    </row>
    <row r="38" spans="1:9" x14ac:dyDescent="0.25">
      <c r="A38" s="2" t="s">
        <v>4</v>
      </c>
      <c r="B38" s="3">
        <v>30.98432731628418</v>
      </c>
      <c r="C38" s="3">
        <v>31.413383483886719</v>
      </c>
      <c r="D38" s="3">
        <f>AVERAGE(B38:C38)</f>
        <v>31.198855400085449</v>
      </c>
      <c r="E38" s="3">
        <f>AVERAGE(B36:D38)</f>
        <v>31.10796896616618</v>
      </c>
      <c r="F38" s="3">
        <f>(E38-$E$5)</f>
        <v>6.7380892435709647</v>
      </c>
      <c r="G38" s="2">
        <v>6.562312126159668</v>
      </c>
      <c r="H38" s="3">
        <f>(F38-G38)</f>
        <v>0.17577711741129676</v>
      </c>
      <c r="I38" s="2">
        <f>(2^-H38)</f>
        <v>0.88529052293595012</v>
      </c>
    </row>
    <row r="39" spans="1:9" x14ac:dyDescent="0.25">
      <c r="A39" s="2" t="s">
        <v>5</v>
      </c>
      <c r="B39" s="3">
        <v>26.332763671875</v>
      </c>
      <c r="C39" s="3">
        <v>26.760017395019531</v>
      </c>
      <c r="D39" s="3">
        <f>AVERAGE(B39:C39)</f>
        <v>26.546390533447266</v>
      </c>
      <c r="E39" s="2"/>
      <c r="F39" s="2"/>
      <c r="G39" s="2"/>
      <c r="H39" s="2"/>
      <c r="I39" s="2"/>
    </row>
    <row r="40" spans="1:9" x14ac:dyDescent="0.25">
      <c r="A40" s="2" t="s">
        <v>5</v>
      </c>
      <c r="B40" s="3">
        <v>26.417474746704102</v>
      </c>
      <c r="C40" s="3">
        <v>26.804145812988281</v>
      </c>
      <c r="D40" s="3">
        <f>AVERAGE(B40:C40)</f>
        <v>26.610810279846191</v>
      </c>
      <c r="E40" s="2"/>
      <c r="F40" s="2"/>
      <c r="G40" s="2"/>
      <c r="H40" s="2"/>
      <c r="I40" s="2"/>
    </row>
    <row r="41" spans="1:9" x14ac:dyDescent="0.25">
      <c r="A41" s="2" t="s">
        <v>5</v>
      </c>
      <c r="B41" s="3">
        <v>26.270284652709961</v>
      </c>
      <c r="C41" s="3">
        <v>26.564569473266602</v>
      </c>
      <c r="D41" s="3">
        <f>AVERAGE(B41:C41)</f>
        <v>26.417427062988281</v>
      </c>
      <c r="E41" s="3">
        <f>AVERAGE(B39:D41)</f>
        <v>26.524875958760578</v>
      </c>
      <c r="F41" s="3">
        <f>(E41-$E$5)</f>
        <v>2.1549962361653634</v>
      </c>
      <c r="G41" s="2">
        <v>2.5306685765584298</v>
      </c>
      <c r="H41" s="3">
        <f>(F41-G41)</f>
        <v>-0.37567234039306641</v>
      </c>
      <c r="I41" s="2">
        <f>(2^-H41)</f>
        <v>1.2974440627369308</v>
      </c>
    </row>
    <row r="42" spans="1:9" x14ac:dyDescent="0.25">
      <c r="A42" s="2" t="s">
        <v>13</v>
      </c>
      <c r="B42" s="3">
        <v>31.777154922485352</v>
      </c>
      <c r="C42" s="3">
        <v>32.328842163085938</v>
      </c>
      <c r="D42" s="3">
        <f>AVERAGE(B42:C42)</f>
        <v>32.052998542785645</v>
      </c>
      <c r="E42" s="2"/>
      <c r="F42" s="2"/>
      <c r="G42" s="2"/>
      <c r="H42" s="2"/>
      <c r="I42" s="2"/>
    </row>
    <row r="43" spans="1:9" x14ac:dyDescent="0.25">
      <c r="A43" s="2" t="s">
        <v>13</v>
      </c>
      <c r="B43" s="3">
        <v>33.939319610595703</v>
      </c>
      <c r="C43" s="3">
        <v>33.029312133789063</v>
      </c>
      <c r="D43" s="3">
        <f>AVERAGE(B43:C43)</f>
        <v>33.484315872192383</v>
      </c>
      <c r="E43" s="2"/>
      <c r="F43" s="2"/>
      <c r="G43" s="2"/>
      <c r="H43" s="2"/>
      <c r="I43" s="2"/>
    </row>
    <row r="44" spans="1:9" x14ac:dyDescent="0.25">
      <c r="A44" s="2" t="s">
        <v>13</v>
      </c>
      <c r="B44" s="3">
        <v>33.354736328125</v>
      </c>
      <c r="C44" s="3">
        <v>32.248809814453125</v>
      </c>
      <c r="D44" s="3">
        <f>AVERAGE(B44:C44)</f>
        <v>32.801773071289062</v>
      </c>
      <c r="E44" s="3">
        <f>AVERAGE(B42:D44)</f>
        <v>32.779695828755699</v>
      </c>
      <c r="F44" s="3">
        <f>(E44-$E$5)</f>
        <v>8.4098161061604841</v>
      </c>
      <c r="G44" s="2">
        <v>6.723537762959797</v>
      </c>
      <c r="H44" s="3">
        <f>(F44-G44)</f>
        <v>1.6862783432006871</v>
      </c>
      <c r="I44" s="2">
        <f>(2^-H44)</f>
        <v>0.31072746192174627</v>
      </c>
    </row>
    <row r="45" spans="1:9" x14ac:dyDescent="0.25">
      <c r="A45" s="2" t="s">
        <v>2</v>
      </c>
      <c r="B45" s="3">
        <v>26.394435882568359</v>
      </c>
      <c r="C45" s="3">
        <v>25.769289016723633</v>
      </c>
      <c r="D45" s="3">
        <f>AVERAGE(B45:C45)</f>
        <v>26.081862449645996</v>
      </c>
      <c r="E45" s="2"/>
      <c r="F45" s="2"/>
      <c r="G45" s="2"/>
      <c r="H45" s="2"/>
      <c r="I45" s="2"/>
    </row>
    <row r="46" spans="1:9" x14ac:dyDescent="0.25">
      <c r="A46" s="2" t="s">
        <v>2</v>
      </c>
      <c r="B46" s="3">
        <v>26.430295944213867</v>
      </c>
      <c r="C46" s="3">
        <v>25.897211074829102</v>
      </c>
      <c r="D46" s="3">
        <f>AVERAGE(B46:C46)</f>
        <v>26.163753509521484</v>
      </c>
      <c r="E46" s="2"/>
      <c r="F46" s="2"/>
      <c r="G46" s="2"/>
      <c r="H46" s="2"/>
      <c r="I46" s="2"/>
    </row>
    <row r="47" spans="1:9" x14ac:dyDescent="0.25">
      <c r="A47" s="2" t="s">
        <v>2</v>
      </c>
      <c r="B47" s="3">
        <v>26.256216049194336</v>
      </c>
      <c r="C47" s="3">
        <v>25.648603439331055</v>
      </c>
      <c r="D47" s="3">
        <f>AVERAGE(B47:C47)</f>
        <v>25.952409744262695</v>
      </c>
      <c r="E47" s="3">
        <f>AVERAGE(B45:D47)</f>
        <v>26.066008567810059</v>
      </c>
      <c r="F47" s="3">
        <f>(E47-'65_PEG'!$E$5)</f>
        <v>-1.2653910319010429</v>
      </c>
      <c r="G47" s="2">
        <v>-2.386196454366047</v>
      </c>
      <c r="H47" s="3">
        <f>(F47-G47)</f>
        <v>1.1208054224650041</v>
      </c>
      <c r="I47" s="2">
        <f>(2^-H47)</f>
        <v>0.45983703751497229</v>
      </c>
    </row>
    <row r="48" spans="1:9" x14ac:dyDescent="0.25">
      <c r="A48" s="2" t="s">
        <v>17</v>
      </c>
      <c r="B48" s="3">
        <v>24.709028244018555</v>
      </c>
      <c r="C48" s="3">
        <v>24.888280868530273</v>
      </c>
      <c r="D48" s="3">
        <f>AVERAGE(B48:C48)</f>
        <v>24.798654556274414</v>
      </c>
      <c r="E48" s="2"/>
      <c r="F48" s="2"/>
      <c r="G48" s="2"/>
      <c r="H48" s="2"/>
      <c r="I48" s="2"/>
    </row>
    <row r="49" spans="1:9" x14ac:dyDescent="0.25">
      <c r="A49" s="2" t="s">
        <v>17</v>
      </c>
      <c r="B49" s="3">
        <v>24.44610595703125</v>
      </c>
      <c r="C49" s="3">
        <v>24.793306350708008</v>
      </c>
      <c r="D49" s="3">
        <f>AVERAGE(B49:C49)</f>
        <v>24.619706153869629</v>
      </c>
      <c r="E49" s="2"/>
      <c r="F49" s="2"/>
      <c r="G49" s="2"/>
      <c r="H49" s="2"/>
      <c r="I49" s="2"/>
    </row>
    <row r="50" spans="1:9" x14ac:dyDescent="0.25">
      <c r="A50" s="2" t="s">
        <v>17</v>
      </c>
      <c r="B50" s="3">
        <v>24.49424934387207</v>
      </c>
      <c r="C50" s="3">
        <v>24.901865005493164</v>
      </c>
      <c r="D50" s="3">
        <f>AVERAGE(B50:C50)</f>
        <v>24.698057174682617</v>
      </c>
      <c r="E50" s="3">
        <f>AVERAGE(B48:D50)</f>
        <v>24.705472628275555</v>
      </c>
      <c r="F50" s="3">
        <f>(E50-$E$5)</f>
        <v>0.33559290568033973</v>
      </c>
      <c r="G50" s="2">
        <v>1.4141324361165353</v>
      </c>
      <c r="H50" s="3">
        <f>(F50-G50)</f>
        <v>-1.0785395304361955</v>
      </c>
      <c r="I50" s="2">
        <f>(2^-H50)</f>
        <v>2.1118970822138676</v>
      </c>
    </row>
    <row r="51" spans="1:9" x14ac:dyDescent="0.25">
      <c r="A51" s="2" t="s">
        <v>9</v>
      </c>
      <c r="B51" s="3">
        <v>27.002779006958008</v>
      </c>
      <c r="C51" s="3">
        <v>26.663259506225586</v>
      </c>
      <c r="D51" s="3">
        <f>AVERAGE(B51:C51)</f>
        <v>26.833019256591797</v>
      </c>
      <c r="E51" s="2"/>
      <c r="F51" s="2"/>
      <c r="G51" s="2"/>
      <c r="H51" s="2"/>
      <c r="I51" s="2"/>
    </row>
    <row r="52" spans="1:9" x14ac:dyDescent="0.25">
      <c r="A52" s="2" t="s">
        <v>9</v>
      </c>
      <c r="B52" s="3">
        <v>26.993093490600586</v>
      </c>
      <c r="C52" s="3">
        <v>26.71699333190918</v>
      </c>
      <c r="D52" s="3">
        <f>AVERAGE(B52:C52)</f>
        <v>26.855043411254883</v>
      </c>
      <c r="E52" s="2"/>
      <c r="F52" s="2"/>
      <c r="G52" s="2"/>
      <c r="H52" s="2"/>
      <c r="I52" s="2"/>
    </row>
    <row r="53" spans="1:9" x14ac:dyDescent="0.25">
      <c r="A53" s="2" t="s">
        <v>9</v>
      </c>
      <c r="B53" s="3">
        <v>27.146345138549805</v>
      </c>
      <c r="C53" s="3">
        <v>26.711675643920898</v>
      </c>
      <c r="D53" s="3">
        <f>AVERAGE(B53:C53)</f>
        <v>26.929010391235352</v>
      </c>
      <c r="E53" s="3">
        <f>AVERAGE(B51:D53)</f>
        <v>26.872357686360676</v>
      </c>
      <c r="F53" s="3">
        <f>(E53-$E$5)</f>
        <v>2.5024779637654611</v>
      </c>
      <c r="G53" s="2">
        <v>5.7157535552978516</v>
      </c>
      <c r="H53" s="3">
        <f>(F53-G53)</f>
        <v>-3.2132755915323905</v>
      </c>
      <c r="I53" s="2">
        <f>(2^-H53)</f>
        <v>9.2745391194428102</v>
      </c>
    </row>
    <row r="54" spans="1:9" x14ac:dyDescent="0.25">
      <c r="A54" s="2" t="s">
        <v>12</v>
      </c>
      <c r="B54" s="3">
        <v>28.049625396728516</v>
      </c>
      <c r="C54" s="3">
        <v>27.449106216430664</v>
      </c>
      <c r="D54" s="3">
        <f>AVERAGE(B54:C54)</f>
        <v>27.74936580657959</v>
      </c>
      <c r="E54" s="2"/>
      <c r="F54" s="2"/>
      <c r="G54" s="2"/>
      <c r="H54" s="2"/>
      <c r="I54" s="2"/>
    </row>
    <row r="55" spans="1:9" x14ac:dyDescent="0.25">
      <c r="A55" s="2" t="s">
        <v>12</v>
      </c>
      <c r="B55" s="3">
        <v>28.039813995361328</v>
      </c>
      <c r="C55" s="3">
        <v>27.716129302978516</v>
      </c>
      <c r="D55" s="3">
        <f>AVERAGE(B55:C55)</f>
        <v>27.877971649169922</v>
      </c>
      <c r="E55" s="2"/>
      <c r="F55" s="2"/>
      <c r="G55" s="2"/>
      <c r="H55" s="2"/>
      <c r="I55" s="2"/>
    </row>
    <row r="56" spans="1:9" x14ac:dyDescent="0.25">
      <c r="A56" s="2" t="s">
        <v>12</v>
      </c>
      <c r="B56" s="3">
        <v>27.808631896972656</v>
      </c>
      <c r="C56" s="3">
        <v>27.618169784545898</v>
      </c>
      <c r="D56" s="3">
        <f>AVERAGE(B56:C56)</f>
        <v>27.713400840759277</v>
      </c>
      <c r="E56" s="3">
        <f>AVERAGE(B54:D56)</f>
        <v>27.780246098836262</v>
      </c>
      <c r="F56" s="3">
        <f>(E56-$E$5)</f>
        <v>3.410366376241047</v>
      </c>
      <c r="G56" s="2">
        <v>6.9647254943847621</v>
      </c>
      <c r="H56" s="3">
        <f>(F56-G56)</f>
        <v>-3.5543591181437151</v>
      </c>
      <c r="I56" s="2">
        <f>(2^-H56)</f>
        <v>11.748129088937109</v>
      </c>
    </row>
    <row r="75" spans="5:6" x14ac:dyDescent="0.25">
      <c r="E75" s="4"/>
      <c r="F75" s="4"/>
    </row>
  </sheetData>
  <mergeCells count="1">
    <mergeCell ref="A1:I1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6"/>
  <sheetViews>
    <sheetView workbookViewId="0">
      <selection sqref="A1:I2"/>
    </sheetView>
  </sheetViews>
  <sheetFormatPr defaultRowHeight="15" x14ac:dyDescent="0.25"/>
  <cols>
    <col min="1" max="1" width="14.7109375" style="1" bestFit="1" customWidth="1"/>
    <col min="2" max="16384" width="9.140625" style="1"/>
  </cols>
  <sheetData>
    <row r="1" spans="1:19" x14ac:dyDescent="0.25">
      <c r="A1" s="5" t="s">
        <v>34</v>
      </c>
      <c r="B1" s="5"/>
      <c r="C1" s="5"/>
      <c r="D1" s="5"/>
      <c r="E1" s="5"/>
      <c r="F1" s="5"/>
      <c r="G1" s="5"/>
      <c r="H1" s="5"/>
      <c r="I1" s="5"/>
      <c r="K1" s="2"/>
    </row>
    <row r="2" spans="1:19" x14ac:dyDescent="0.25">
      <c r="A2" s="1" t="s">
        <v>24</v>
      </c>
      <c r="B2" s="1" t="s">
        <v>25</v>
      </c>
      <c r="C2" s="1" t="s">
        <v>26</v>
      </c>
      <c r="D2" s="1" t="s">
        <v>27</v>
      </c>
      <c r="E2" s="1" t="s">
        <v>28</v>
      </c>
      <c r="F2" s="2" t="s">
        <v>19</v>
      </c>
      <c r="G2" s="2" t="s">
        <v>20</v>
      </c>
      <c r="H2" s="2" t="s">
        <v>21</v>
      </c>
      <c r="I2" s="2" t="s">
        <v>22</v>
      </c>
      <c r="K2" s="2"/>
    </row>
    <row r="3" spans="1:19" x14ac:dyDescent="0.25">
      <c r="A3" s="2" t="s">
        <v>0</v>
      </c>
      <c r="B3" s="3">
        <v>25.521045684814453</v>
      </c>
      <c r="C3" s="3">
        <v>25.858137130737305</v>
      </c>
      <c r="D3" s="3">
        <f t="shared" ref="D3:D34" si="0">AVERAGE(B3:C3)</f>
        <v>25.689591407775879</v>
      </c>
      <c r="E3" s="2"/>
      <c r="F3" s="2"/>
      <c r="G3" s="2"/>
      <c r="H3" s="2"/>
      <c r="I3" s="2"/>
      <c r="K3" s="2"/>
    </row>
    <row r="4" spans="1:19" x14ac:dyDescent="0.25">
      <c r="A4" s="2" t="s">
        <v>0</v>
      </c>
      <c r="B4" s="3">
        <v>25.63313102722168</v>
      </c>
      <c r="C4" s="3">
        <v>25.463100433349609</v>
      </c>
      <c r="D4" s="3">
        <f t="shared" si="0"/>
        <v>25.548115730285645</v>
      </c>
      <c r="E4" s="2"/>
      <c r="F4" s="2"/>
      <c r="G4" s="2"/>
      <c r="H4" s="2"/>
      <c r="I4" s="2"/>
      <c r="K4" s="2"/>
      <c r="L4" s="3"/>
      <c r="M4" s="3"/>
      <c r="N4" s="3"/>
      <c r="O4" s="2"/>
      <c r="P4" s="2"/>
      <c r="Q4" s="2"/>
      <c r="R4" s="2"/>
      <c r="S4" s="2"/>
    </row>
    <row r="5" spans="1:19" x14ac:dyDescent="0.25">
      <c r="A5" s="2" t="s">
        <v>0</v>
      </c>
      <c r="B5" s="3">
        <v>25.473075866699219</v>
      </c>
      <c r="C5" s="3">
        <v>25.228427886962891</v>
      </c>
      <c r="D5" s="3">
        <f t="shared" si="0"/>
        <v>25.350751876831055</v>
      </c>
      <c r="E5" s="3">
        <f>AVERAGE(B3:D5)</f>
        <v>25.529486338297527</v>
      </c>
      <c r="F5" s="2"/>
      <c r="G5" s="2"/>
      <c r="H5" s="2"/>
      <c r="I5" s="2"/>
      <c r="K5" s="2"/>
      <c r="L5" s="3"/>
      <c r="M5" s="3"/>
      <c r="N5" s="3"/>
      <c r="O5" s="2"/>
      <c r="P5" s="2"/>
      <c r="Q5" s="2"/>
      <c r="R5" s="2"/>
      <c r="S5" s="2"/>
    </row>
    <row r="6" spans="1:19" x14ac:dyDescent="0.25">
      <c r="A6" s="2" t="s">
        <v>16</v>
      </c>
      <c r="B6" s="3">
        <v>28.917949676513672</v>
      </c>
      <c r="C6" s="3">
        <v>29.1021728515625</v>
      </c>
      <c r="D6" s="3">
        <f t="shared" si="0"/>
        <v>29.010061264038086</v>
      </c>
      <c r="E6" s="2"/>
      <c r="F6" s="2"/>
      <c r="G6" s="2"/>
      <c r="H6" s="2"/>
      <c r="I6" s="2"/>
      <c r="K6" s="2"/>
      <c r="L6" s="3"/>
      <c r="M6" s="3"/>
      <c r="N6" s="3"/>
      <c r="O6" s="3"/>
      <c r="P6" s="3"/>
      <c r="Q6" s="2"/>
      <c r="R6" s="3"/>
      <c r="S6" s="2"/>
    </row>
    <row r="7" spans="1:19" x14ac:dyDescent="0.25">
      <c r="A7" s="2" t="s">
        <v>16</v>
      </c>
      <c r="B7" s="3">
        <v>28.826292037963867</v>
      </c>
      <c r="C7" s="3">
        <v>28.858654022216797</v>
      </c>
      <c r="D7" s="3">
        <f t="shared" si="0"/>
        <v>28.842473030090332</v>
      </c>
      <c r="E7" s="2"/>
      <c r="F7" s="2"/>
      <c r="G7" s="2"/>
      <c r="H7" s="2"/>
      <c r="I7" s="2"/>
      <c r="K7" s="2"/>
      <c r="L7" s="3"/>
      <c r="M7" s="3"/>
      <c r="N7" s="3"/>
      <c r="O7" s="2"/>
      <c r="P7" s="2"/>
      <c r="Q7" s="2"/>
      <c r="R7" s="2"/>
      <c r="S7" s="2"/>
    </row>
    <row r="8" spans="1:19" x14ac:dyDescent="0.25">
      <c r="A8" s="2" t="s">
        <v>16</v>
      </c>
      <c r="B8" s="3">
        <v>28.876462936401367</v>
      </c>
      <c r="C8" s="3">
        <v>28.696992874145508</v>
      </c>
      <c r="D8" s="3">
        <f t="shared" si="0"/>
        <v>28.786727905273438</v>
      </c>
      <c r="E8" s="3">
        <f>AVERAGE(B6:D8)</f>
        <v>28.879754066467285</v>
      </c>
      <c r="F8" s="3">
        <f>(E8-$E$5)</f>
        <v>3.3502677281697579</v>
      </c>
      <c r="G8" s="2">
        <v>3.1298319498697929</v>
      </c>
      <c r="H8" s="3">
        <f>(F8-G8)</f>
        <v>0.22043577829996508</v>
      </c>
      <c r="I8" s="2">
        <f>(2^-H8)</f>
        <v>0.85830613861342475</v>
      </c>
      <c r="K8" s="2"/>
      <c r="L8" s="3"/>
      <c r="M8" s="3"/>
      <c r="N8" s="3"/>
      <c r="O8" s="2"/>
      <c r="P8" s="2"/>
      <c r="Q8" s="2"/>
      <c r="R8" s="2"/>
      <c r="S8" s="2"/>
    </row>
    <row r="9" spans="1:19" x14ac:dyDescent="0.25">
      <c r="A9" s="2" t="s">
        <v>14</v>
      </c>
      <c r="B9" s="3">
        <v>29.03289794921875</v>
      </c>
      <c r="C9" s="3">
        <v>29.272537231445313</v>
      </c>
      <c r="D9" s="3">
        <f t="shared" si="0"/>
        <v>29.152717590332031</v>
      </c>
      <c r="E9" s="2"/>
      <c r="F9" s="2"/>
      <c r="G9" s="2"/>
      <c r="H9" s="2"/>
      <c r="I9" s="2"/>
      <c r="K9" s="2"/>
      <c r="L9" s="3"/>
      <c r="M9" s="3"/>
      <c r="N9" s="3"/>
      <c r="O9" s="3"/>
      <c r="P9" s="3"/>
      <c r="Q9" s="2"/>
      <c r="R9" s="3"/>
      <c r="S9" s="2"/>
    </row>
    <row r="10" spans="1:19" x14ac:dyDescent="0.25">
      <c r="A10" s="2" t="s">
        <v>14</v>
      </c>
      <c r="B10" s="3">
        <v>29.139774322509766</v>
      </c>
      <c r="C10" s="3">
        <v>29.160861968994141</v>
      </c>
      <c r="D10" s="3">
        <f t="shared" si="0"/>
        <v>29.150318145751953</v>
      </c>
      <c r="E10" s="2"/>
      <c r="F10" s="2"/>
      <c r="G10" s="2"/>
      <c r="H10" s="2"/>
      <c r="I10" s="2"/>
      <c r="K10" s="2"/>
      <c r="L10" s="3"/>
      <c r="M10" s="3"/>
      <c r="N10" s="3"/>
      <c r="O10" s="2"/>
      <c r="P10" s="2"/>
      <c r="Q10" s="2"/>
      <c r="R10" s="2"/>
      <c r="S10" s="2"/>
    </row>
    <row r="11" spans="1:19" x14ac:dyDescent="0.25">
      <c r="A11" s="2" t="s">
        <v>14</v>
      </c>
      <c r="B11" s="3">
        <v>29.200735092163086</v>
      </c>
      <c r="C11" s="3">
        <v>29.292018890380859</v>
      </c>
      <c r="D11" s="3">
        <f t="shared" si="0"/>
        <v>29.246376991271973</v>
      </c>
      <c r="E11" s="3">
        <f>AVERAGE(B9:D11)</f>
        <v>29.18313757578532</v>
      </c>
      <c r="F11" s="3">
        <f>(E11-$E$5)</f>
        <v>3.653651237487793</v>
      </c>
      <c r="G11" s="2">
        <v>5.529179573059082</v>
      </c>
      <c r="H11" s="3">
        <f>(F11-G11)</f>
        <v>-1.8755283355712891</v>
      </c>
      <c r="I11" s="2">
        <f>(2^-H11)</f>
        <v>3.6693596988306671</v>
      </c>
      <c r="K11" s="2"/>
      <c r="L11" s="3"/>
      <c r="M11" s="3"/>
      <c r="N11" s="3"/>
      <c r="O11" s="2"/>
      <c r="P11" s="2"/>
      <c r="Q11" s="2"/>
      <c r="R11" s="2"/>
      <c r="S11" s="2"/>
    </row>
    <row r="12" spans="1:19" x14ac:dyDescent="0.25">
      <c r="A12" s="2" t="s">
        <v>15</v>
      </c>
      <c r="B12" s="3">
        <v>27.270112991333008</v>
      </c>
      <c r="C12" s="3">
        <v>27.91248893737793</v>
      </c>
      <c r="D12" s="3">
        <f t="shared" si="0"/>
        <v>27.591300964355469</v>
      </c>
      <c r="E12" s="2"/>
      <c r="F12" s="2"/>
      <c r="G12" s="2"/>
      <c r="H12" s="2"/>
      <c r="I12" s="2"/>
      <c r="K12" s="2"/>
      <c r="L12" s="3"/>
      <c r="M12" s="3"/>
      <c r="N12" s="3"/>
      <c r="O12" s="3"/>
      <c r="P12" s="3"/>
      <c r="Q12" s="2"/>
      <c r="R12" s="3"/>
      <c r="S12" s="2"/>
    </row>
    <row r="13" spans="1:19" x14ac:dyDescent="0.25">
      <c r="A13" s="2" t="s">
        <v>15</v>
      </c>
      <c r="B13" s="3">
        <v>27.855104446411133</v>
      </c>
      <c r="C13" s="3">
        <v>26.957399368286133</v>
      </c>
      <c r="D13" s="3">
        <f t="shared" si="0"/>
        <v>27.406251907348633</v>
      </c>
      <c r="E13" s="2"/>
      <c r="F13" s="2"/>
      <c r="G13" s="2"/>
      <c r="H13" s="2"/>
      <c r="I13" s="2"/>
    </row>
    <row r="14" spans="1:19" x14ac:dyDescent="0.25">
      <c r="A14" s="2" t="s">
        <v>15</v>
      </c>
      <c r="B14" s="3">
        <v>27.298151016235352</v>
      </c>
      <c r="C14" s="3">
        <v>27.639034271240234</v>
      </c>
      <c r="D14" s="3">
        <f t="shared" si="0"/>
        <v>27.468592643737793</v>
      </c>
      <c r="E14" s="3">
        <f>AVERAGE(B12:D14)</f>
        <v>27.488715171813965</v>
      </c>
      <c r="F14" s="3">
        <f>(E14-$E$5)</f>
        <v>1.9592288335164376</v>
      </c>
      <c r="G14" s="2">
        <v>1.5293401082356759</v>
      </c>
      <c r="H14" s="3">
        <f>(F14-G14)</f>
        <v>0.42988872528076172</v>
      </c>
      <c r="I14" s="2">
        <f>(2^-H14)</f>
        <v>0.74231903799424426</v>
      </c>
    </row>
    <row r="15" spans="1:19" x14ac:dyDescent="0.25">
      <c r="A15" s="2" t="s">
        <v>1</v>
      </c>
      <c r="B15" s="3">
        <v>22.863491058349609</v>
      </c>
      <c r="C15" s="3">
        <v>22.945465087890625</v>
      </c>
      <c r="D15" s="3">
        <f t="shared" si="0"/>
        <v>22.904478073120117</v>
      </c>
      <c r="E15" s="2"/>
      <c r="F15" s="2"/>
      <c r="G15" s="2"/>
      <c r="H15" s="2"/>
      <c r="I15" s="2"/>
    </row>
    <row r="16" spans="1:19" x14ac:dyDescent="0.25">
      <c r="A16" s="2" t="s">
        <v>1</v>
      </c>
      <c r="B16" s="3">
        <v>22.928056716918945</v>
      </c>
      <c r="C16" s="3">
        <v>22.901420593261719</v>
      </c>
      <c r="D16" s="3">
        <f t="shared" si="0"/>
        <v>22.914738655090332</v>
      </c>
      <c r="E16" s="2"/>
      <c r="F16" s="2"/>
      <c r="G16" s="2"/>
      <c r="H16" s="2"/>
      <c r="I16" s="2"/>
    </row>
    <row r="17" spans="1:9" x14ac:dyDescent="0.25">
      <c r="A17" s="2" t="s">
        <v>1</v>
      </c>
      <c r="B17" s="3">
        <v>22.993858337402344</v>
      </c>
      <c r="C17" s="3">
        <v>22.99717903137207</v>
      </c>
      <c r="D17" s="3">
        <f t="shared" si="0"/>
        <v>22.995518684387207</v>
      </c>
      <c r="E17" s="3">
        <f>AVERAGE(B15:D17)</f>
        <v>22.938245137532551</v>
      </c>
      <c r="F17" s="3">
        <f>(E17-$E$5)</f>
        <v>-2.5912412007649763</v>
      </c>
      <c r="G17" s="2">
        <v>-0.16135597229003906</v>
      </c>
      <c r="H17" s="3">
        <f>(F17-G17)</f>
        <v>-2.4298852284749373</v>
      </c>
      <c r="I17" s="2">
        <f>(2^-H17)</f>
        <v>5.3885056156115612</v>
      </c>
    </row>
    <row r="18" spans="1:9" x14ac:dyDescent="0.25">
      <c r="A18" s="2" t="s">
        <v>11</v>
      </c>
      <c r="B18" s="3">
        <v>27.96104621887207</v>
      </c>
      <c r="C18" s="3">
        <v>27.817731857299805</v>
      </c>
      <c r="D18" s="3">
        <f t="shared" si="0"/>
        <v>27.889389038085938</v>
      </c>
      <c r="E18" s="2"/>
      <c r="F18" s="2"/>
      <c r="G18" s="2"/>
      <c r="H18" s="2"/>
      <c r="I18" s="2"/>
    </row>
    <row r="19" spans="1:9" x14ac:dyDescent="0.25">
      <c r="A19" s="2" t="s">
        <v>11</v>
      </c>
      <c r="B19" s="3">
        <v>27.94209098815918</v>
      </c>
      <c r="C19" s="3">
        <v>27.869483947753906</v>
      </c>
      <c r="D19" s="3">
        <f t="shared" si="0"/>
        <v>27.905787467956543</v>
      </c>
      <c r="E19" s="2"/>
      <c r="F19" s="2"/>
      <c r="G19" s="2"/>
      <c r="H19" s="2"/>
      <c r="I19" s="2"/>
    </row>
    <row r="20" spans="1:9" x14ac:dyDescent="0.25">
      <c r="A20" s="2" t="s">
        <v>11</v>
      </c>
      <c r="B20" s="3">
        <v>27.991390228271484</v>
      </c>
      <c r="C20" s="3">
        <v>27.785207748413086</v>
      </c>
      <c r="D20" s="3">
        <f t="shared" si="0"/>
        <v>27.888298988342285</v>
      </c>
      <c r="E20" s="3">
        <f>AVERAGE(B18:D20)</f>
        <v>27.89449183146159</v>
      </c>
      <c r="F20" s="3">
        <f>(E20-$E$5)</f>
        <v>2.3650054931640625</v>
      </c>
      <c r="G20" s="2">
        <v>4.272831916809082</v>
      </c>
      <c r="H20" s="3">
        <f>(F20-G20)</f>
        <v>-1.9078264236450195</v>
      </c>
      <c r="I20" s="2">
        <f>(2^-H20)</f>
        <v>3.7524332887299114</v>
      </c>
    </row>
    <row r="21" spans="1:9" x14ac:dyDescent="0.25">
      <c r="A21" s="2" t="s">
        <v>10</v>
      </c>
      <c r="B21" s="3">
        <v>28.123388290405273</v>
      </c>
      <c r="C21" s="3">
        <v>28.120542526245117</v>
      </c>
      <c r="D21" s="3">
        <f t="shared" si="0"/>
        <v>28.121965408325195</v>
      </c>
      <c r="E21" s="2"/>
      <c r="F21" s="2"/>
      <c r="G21" s="2"/>
      <c r="H21" s="2"/>
      <c r="I21" s="2"/>
    </row>
    <row r="22" spans="1:9" x14ac:dyDescent="0.25">
      <c r="A22" s="2" t="s">
        <v>10</v>
      </c>
      <c r="B22" s="3">
        <v>28.262336730957031</v>
      </c>
      <c r="C22" s="3">
        <v>28.002635955810547</v>
      </c>
      <c r="D22" s="3">
        <f t="shared" si="0"/>
        <v>28.132486343383789</v>
      </c>
      <c r="E22" s="2"/>
      <c r="F22" s="2"/>
      <c r="G22" s="2"/>
      <c r="H22" s="2"/>
      <c r="I22" s="2"/>
    </row>
    <row r="23" spans="1:9" x14ac:dyDescent="0.25">
      <c r="A23" s="2" t="s">
        <v>10</v>
      </c>
      <c r="B23" s="3">
        <v>28.310831069946289</v>
      </c>
      <c r="C23" s="3">
        <v>27.879520416259766</v>
      </c>
      <c r="D23" s="3">
        <f t="shared" si="0"/>
        <v>28.095175743103027</v>
      </c>
      <c r="E23" s="3">
        <f>AVERAGE(B21:D23)</f>
        <v>28.116542498270672</v>
      </c>
      <c r="F23" s="3">
        <f>(E23-$E$5)</f>
        <v>2.5870561599731445</v>
      </c>
      <c r="G23" s="2">
        <v>3.9775562286376953</v>
      </c>
      <c r="H23" s="3">
        <f>(F23-G23)</f>
        <v>-1.3905000686645508</v>
      </c>
      <c r="I23" s="2">
        <f>(2^-H23)</f>
        <v>2.6216953854024796</v>
      </c>
    </row>
    <row r="24" spans="1:9" x14ac:dyDescent="0.25">
      <c r="A24" s="2" t="s">
        <v>7</v>
      </c>
      <c r="B24" s="3">
        <v>26.789285659790039</v>
      </c>
      <c r="C24" s="3">
        <v>26.739213943481445</v>
      </c>
      <c r="D24" s="3">
        <f t="shared" si="0"/>
        <v>26.764249801635742</v>
      </c>
      <c r="E24" s="2"/>
      <c r="F24" s="2"/>
      <c r="G24" s="2"/>
      <c r="H24" s="2"/>
      <c r="I24" s="2"/>
    </row>
    <row r="25" spans="1:9" x14ac:dyDescent="0.25">
      <c r="A25" s="2" t="s">
        <v>7</v>
      </c>
      <c r="B25" s="3">
        <v>26.74786376953125</v>
      </c>
      <c r="C25" s="3">
        <v>26.739213943481445</v>
      </c>
      <c r="D25" s="3">
        <f t="shared" si="0"/>
        <v>26.743538856506348</v>
      </c>
      <c r="E25" s="2"/>
      <c r="F25" s="2"/>
      <c r="G25" s="2"/>
      <c r="H25" s="2"/>
      <c r="I25" s="2"/>
    </row>
    <row r="26" spans="1:9" x14ac:dyDescent="0.25">
      <c r="A26" s="2" t="s">
        <v>7</v>
      </c>
      <c r="B26" s="3">
        <v>26.733821868896484</v>
      </c>
      <c r="C26" s="3">
        <v>26.739213943481445</v>
      </c>
      <c r="D26" s="3">
        <f t="shared" si="0"/>
        <v>26.736517906188965</v>
      </c>
      <c r="E26" s="3">
        <f>AVERAGE(B24:D26)</f>
        <v>26.748102188110352</v>
      </c>
      <c r="F26" s="3">
        <f>(E26-$E$5)</f>
        <v>1.2186158498128243</v>
      </c>
      <c r="G26" s="2">
        <v>1.4952866236368827</v>
      </c>
      <c r="H26" s="3">
        <f>(F26-G26)</f>
        <v>-0.27667077382405836</v>
      </c>
      <c r="I26" s="2">
        <f>(2^-H26)</f>
        <v>1.2113961856160391</v>
      </c>
    </row>
    <row r="27" spans="1:9" x14ac:dyDescent="0.25">
      <c r="A27" s="2" t="s">
        <v>8</v>
      </c>
      <c r="B27" s="3">
        <v>25.772186279296875</v>
      </c>
      <c r="C27" s="3">
        <v>25.897336959838867</v>
      </c>
      <c r="D27" s="3">
        <f t="shared" si="0"/>
        <v>25.834761619567871</v>
      </c>
      <c r="E27" s="2"/>
      <c r="F27" s="2"/>
      <c r="G27" s="2"/>
      <c r="H27" s="2"/>
      <c r="I27" s="2"/>
    </row>
    <row r="28" spans="1:9" x14ac:dyDescent="0.25">
      <c r="A28" s="2" t="s">
        <v>8</v>
      </c>
      <c r="B28" s="3">
        <v>26.122646331787109</v>
      </c>
      <c r="C28" s="3">
        <v>25.897336959838867</v>
      </c>
      <c r="D28" s="3">
        <f t="shared" si="0"/>
        <v>26.009991645812988</v>
      </c>
      <c r="E28" s="2"/>
      <c r="F28" s="2"/>
      <c r="G28" s="2"/>
      <c r="H28" s="2"/>
      <c r="I28" s="2"/>
    </row>
    <row r="29" spans="1:9" x14ac:dyDescent="0.25">
      <c r="A29" s="2" t="s">
        <v>8</v>
      </c>
      <c r="B29" s="3">
        <v>25.746747970581055</v>
      </c>
      <c r="C29" s="3">
        <v>25.897336959838867</v>
      </c>
      <c r="D29" s="3">
        <f t="shared" si="0"/>
        <v>25.822042465209961</v>
      </c>
      <c r="E29" s="3">
        <f>AVERAGE(B27:D29)</f>
        <v>25.888931910196941</v>
      </c>
      <c r="F29" s="3">
        <f>(E29-$E$5)</f>
        <v>0.35944557189941406</v>
      </c>
      <c r="G29" s="2">
        <v>-2.2651945749918632</v>
      </c>
      <c r="H29" s="3">
        <f>(F29-G29)</f>
        <v>2.6246401468912772</v>
      </c>
      <c r="I29" s="2">
        <f>(2^-H29)</f>
        <v>0.16214538340010751</v>
      </c>
    </row>
    <row r="30" spans="1:9" x14ac:dyDescent="0.25">
      <c r="A30" s="2" t="s">
        <v>6</v>
      </c>
      <c r="B30" s="3">
        <v>25.025552749633789</v>
      </c>
      <c r="C30" s="3">
        <v>25.062807083129883</v>
      </c>
      <c r="D30" s="3">
        <f t="shared" si="0"/>
        <v>25.044179916381836</v>
      </c>
      <c r="E30" s="2"/>
      <c r="F30" s="2"/>
      <c r="G30" s="2"/>
      <c r="H30" s="2"/>
      <c r="I30" s="2"/>
    </row>
    <row r="31" spans="1:9" x14ac:dyDescent="0.25">
      <c r="A31" s="2" t="s">
        <v>6</v>
      </c>
      <c r="B31" s="3">
        <v>25.086347579956055</v>
      </c>
      <c r="C31" s="3">
        <v>25.062807083129883</v>
      </c>
      <c r="D31" s="3">
        <f t="shared" si="0"/>
        <v>25.074577331542969</v>
      </c>
      <c r="E31" s="2"/>
      <c r="F31" s="2"/>
      <c r="G31" s="2"/>
      <c r="H31" s="2"/>
      <c r="I31" s="2"/>
    </row>
    <row r="32" spans="1:9" x14ac:dyDescent="0.25">
      <c r="A32" s="2" t="s">
        <v>6</v>
      </c>
      <c r="B32" s="3">
        <v>25.029550552368164</v>
      </c>
      <c r="C32" s="3">
        <v>25.062807083129883</v>
      </c>
      <c r="D32" s="3">
        <f t="shared" si="0"/>
        <v>25.046178817749023</v>
      </c>
      <c r="E32" s="3">
        <f>AVERAGE(B30:D32)</f>
        <v>25.054978688557942</v>
      </c>
      <c r="F32" s="3">
        <f>(E32-$E$5)</f>
        <v>-0.4745076497395857</v>
      </c>
      <c r="G32" s="2">
        <v>-1.3485136032104492</v>
      </c>
      <c r="H32" s="3">
        <f>(F32-G32)</f>
        <v>0.87400595347086352</v>
      </c>
      <c r="I32" s="2">
        <f>(2^-H32)</f>
        <v>0.54562968691014457</v>
      </c>
    </row>
    <row r="33" spans="1:9" x14ac:dyDescent="0.25">
      <c r="A33" s="2" t="s">
        <v>3</v>
      </c>
      <c r="B33" s="3">
        <v>28.730108261108398</v>
      </c>
      <c r="C33" s="3">
        <v>28.754915237426758</v>
      </c>
      <c r="D33" s="3">
        <f t="shared" si="0"/>
        <v>28.742511749267578</v>
      </c>
      <c r="E33" s="2"/>
      <c r="F33" s="2"/>
      <c r="G33" s="2"/>
      <c r="H33" s="2"/>
      <c r="I33" s="2"/>
    </row>
    <row r="34" spans="1:9" x14ac:dyDescent="0.25">
      <c r="A34" s="2" t="s">
        <v>3</v>
      </c>
      <c r="B34" s="3">
        <v>28.76251220703125</v>
      </c>
      <c r="C34" s="3">
        <v>28.913364410400391</v>
      </c>
      <c r="D34" s="3">
        <f t="shared" si="0"/>
        <v>28.83793830871582</v>
      </c>
      <c r="E34" s="2"/>
      <c r="F34" s="2"/>
      <c r="G34" s="2"/>
      <c r="H34" s="2"/>
      <c r="I34" s="2"/>
    </row>
    <row r="35" spans="1:9" x14ac:dyDescent="0.25">
      <c r="A35" s="2" t="s">
        <v>3</v>
      </c>
      <c r="B35" s="3">
        <v>28.25799560546875</v>
      </c>
      <c r="C35" s="3">
        <v>29.156179428100586</v>
      </c>
      <c r="D35" s="3">
        <f>AVERAGE(B35:C35)</f>
        <v>28.707087516784668</v>
      </c>
      <c r="E35" s="3">
        <f>AVERAGE(B33:D35)</f>
        <v>28.762512524922688</v>
      </c>
      <c r="F35" s="3">
        <f>(E35-$E$5)</f>
        <v>3.2330261866251604</v>
      </c>
      <c r="G35" s="2">
        <v>3.4765208562215157</v>
      </c>
      <c r="H35" s="3">
        <f>(F35-G35)</f>
        <v>-0.24349466959635535</v>
      </c>
      <c r="I35" s="2">
        <f>(2^-H35)</f>
        <v>1.1838568716360909</v>
      </c>
    </row>
    <row r="36" spans="1:9" x14ac:dyDescent="0.25">
      <c r="A36" s="2" t="s">
        <v>4</v>
      </c>
      <c r="B36" s="3">
        <v>30.969690322875977</v>
      </c>
      <c r="C36" s="3">
        <v>31.228116989135742</v>
      </c>
      <c r="D36" s="3">
        <f>AVERAGE(B36:C36)</f>
        <v>31.098903656005859</v>
      </c>
      <c r="E36" s="2"/>
      <c r="F36" s="2"/>
      <c r="G36" s="2"/>
      <c r="H36" s="2"/>
      <c r="I36" s="2"/>
    </row>
    <row r="37" spans="1:9" x14ac:dyDescent="0.25">
      <c r="A37" s="2" t="s">
        <v>4</v>
      </c>
      <c r="B37" s="3">
        <v>30.913421630859375</v>
      </c>
      <c r="C37" s="3">
        <v>31.150781631469727</v>
      </c>
      <c r="D37" s="3">
        <f>AVERAGE(B37:C37)</f>
        <v>31.032101631164551</v>
      </c>
      <c r="E37" s="2"/>
      <c r="F37" s="2"/>
      <c r="G37" s="2"/>
      <c r="H37" s="2"/>
      <c r="I37" s="2"/>
    </row>
    <row r="38" spans="1:9" x14ac:dyDescent="0.25">
      <c r="A38" s="2" t="s">
        <v>4</v>
      </c>
      <c r="B38" s="3">
        <v>30.706598281860352</v>
      </c>
      <c r="C38" s="3">
        <v>31.012161254882812</v>
      </c>
      <c r="D38" s="3">
        <f>AVERAGE(B38:C38)</f>
        <v>30.859379768371582</v>
      </c>
      <c r="E38" s="3">
        <f>AVERAGE(B36:D38)</f>
        <v>30.996795018513996</v>
      </c>
      <c r="F38" s="3">
        <f>(E38-$E$5)</f>
        <v>5.467308680216469</v>
      </c>
      <c r="G38" s="2">
        <v>6.913841883341469</v>
      </c>
      <c r="H38" s="3">
        <f>(F38-G38)</f>
        <v>-1.446533203125</v>
      </c>
      <c r="I38" s="2">
        <f>(2^-H38)</f>
        <v>2.7255232044885935</v>
      </c>
    </row>
    <row r="39" spans="1:9" x14ac:dyDescent="0.25">
      <c r="A39" s="2" t="s">
        <v>5</v>
      </c>
      <c r="B39" s="3">
        <v>32.788978576660156</v>
      </c>
      <c r="C39" s="3">
        <v>32.523914337158203</v>
      </c>
      <c r="D39" s="3">
        <f>AVERAGE(B39:C39)</f>
        <v>32.65644645690918</v>
      </c>
      <c r="E39" s="2"/>
      <c r="F39" s="2"/>
      <c r="G39" s="2"/>
      <c r="H39" s="2"/>
      <c r="I39" s="2"/>
    </row>
    <row r="40" spans="1:9" x14ac:dyDescent="0.25">
      <c r="A40" s="2" t="s">
        <v>5</v>
      </c>
      <c r="B40" s="3">
        <v>32.226837158203125</v>
      </c>
      <c r="C40" s="3">
        <v>32.523914337158203</v>
      </c>
      <c r="D40" s="3">
        <f>AVERAGE(B40:C40)</f>
        <v>32.375375747680664</v>
      </c>
      <c r="E40" s="2"/>
      <c r="F40" s="2"/>
      <c r="G40" s="2"/>
      <c r="H40" s="2"/>
      <c r="I40" s="2"/>
    </row>
    <row r="41" spans="1:9" x14ac:dyDescent="0.25">
      <c r="A41" s="2" t="s">
        <v>5</v>
      </c>
      <c r="B41" s="3">
        <v>32.841957092285156</v>
      </c>
      <c r="C41" s="3">
        <v>32.523914337158203</v>
      </c>
      <c r="D41" s="3">
        <f>AVERAGE(B41:C41)</f>
        <v>32.68293571472168</v>
      </c>
      <c r="E41" s="3">
        <f>AVERAGE(B39:D41)</f>
        <v>32.571585973103844</v>
      </c>
      <c r="F41" s="3">
        <f>(E41-$E$5)</f>
        <v>7.0420996348063163</v>
      </c>
      <c r="G41" s="2">
        <v>6.1315170923868791</v>
      </c>
      <c r="H41" s="3">
        <f>(F41-G41)</f>
        <v>0.91058254241943715</v>
      </c>
      <c r="I41" s="2">
        <f>(2^-H41)</f>
        <v>0.53197024484607269</v>
      </c>
    </row>
    <row r="42" spans="1:9" x14ac:dyDescent="0.25">
      <c r="A42" s="2" t="s">
        <v>13</v>
      </c>
      <c r="B42" s="3">
        <v>31.026525497436523</v>
      </c>
      <c r="C42" s="3">
        <v>31.016618728637695</v>
      </c>
      <c r="D42" s="3">
        <f>AVERAGE(B42:C42)</f>
        <v>31.021572113037109</v>
      </c>
      <c r="E42" s="2"/>
      <c r="F42" s="2"/>
      <c r="G42" s="2"/>
      <c r="H42" s="2"/>
      <c r="I42" s="2"/>
    </row>
    <row r="43" spans="1:9" x14ac:dyDescent="0.25">
      <c r="A43" s="2" t="s">
        <v>13</v>
      </c>
      <c r="B43" s="3">
        <v>31.246871948242188</v>
      </c>
      <c r="C43" s="3">
        <v>31.081951141357422</v>
      </c>
      <c r="D43" s="3">
        <f>AVERAGE(B43:C43)</f>
        <v>31.164411544799805</v>
      </c>
      <c r="E43" s="2"/>
      <c r="F43" s="2"/>
      <c r="G43" s="2"/>
      <c r="H43" s="2"/>
      <c r="I43" s="2"/>
    </row>
    <row r="44" spans="1:9" x14ac:dyDescent="0.25">
      <c r="A44" s="2" t="s">
        <v>13</v>
      </c>
      <c r="B44" s="3">
        <v>30.54585075378418</v>
      </c>
      <c r="C44" s="3">
        <v>31.020353317260742</v>
      </c>
      <c r="D44" s="3">
        <f>AVERAGE(B44:C44)</f>
        <v>30.783102035522461</v>
      </c>
      <c r="E44" s="3">
        <f>AVERAGE(B42:D44)</f>
        <v>30.989695231119793</v>
      </c>
      <c r="F44" s="3">
        <f>(E44-$E$5)</f>
        <v>5.4602088928222656</v>
      </c>
      <c r="G44" s="2">
        <v>5.5632559458414725</v>
      </c>
      <c r="H44" s="3">
        <f>(F44-G44)</f>
        <v>-0.10304705301920691</v>
      </c>
      <c r="I44" s="2">
        <f>(2^-H44)</f>
        <v>1.0740395004901917</v>
      </c>
    </row>
    <row r="45" spans="1:9" x14ac:dyDescent="0.25">
      <c r="A45" s="2" t="s">
        <v>2</v>
      </c>
      <c r="B45" s="3">
        <v>31.509084701538086</v>
      </c>
      <c r="C45" s="3">
        <v>26.945556640625</v>
      </c>
      <c r="D45" s="3">
        <f>AVERAGE(B45:C45)</f>
        <v>29.227320671081543</v>
      </c>
      <c r="E45" s="2"/>
      <c r="F45" s="2"/>
      <c r="G45" s="2"/>
      <c r="H45" s="2"/>
      <c r="I45" s="2"/>
    </row>
    <row r="46" spans="1:9" x14ac:dyDescent="0.25">
      <c r="A46" s="2" t="s">
        <v>2</v>
      </c>
      <c r="B46" s="3">
        <v>30.665088653564453</v>
      </c>
      <c r="C46" s="3">
        <v>27.093235015869141</v>
      </c>
      <c r="D46" s="3">
        <f>AVERAGE(B46:C46)</f>
        <v>28.879161834716797</v>
      </c>
      <c r="E46" s="2"/>
      <c r="F46" s="2"/>
      <c r="G46" s="2"/>
      <c r="H46" s="2"/>
      <c r="I46" s="2"/>
    </row>
    <row r="47" spans="1:9" x14ac:dyDescent="0.25">
      <c r="A47" s="2" t="s">
        <v>2</v>
      </c>
      <c r="B47" s="3">
        <v>31.864578247070313</v>
      </c>
      <c r="C47" s="3">
        <v>26.950593948364258</v>
      </c>
      <c r="D47" s="3">
        <f>AVERAGE(B47:C47)</f>
        <v>29.407586097717285</v>
      </c>
      <c r="E47" s="3">
        <f>AVERAGE(B45:D47)</f>
        <v>29.171356201171875</v>
      </c>
      <c r="F47" s="3" t="e">
        <f>(E47-#REF!)</f>
        <v>#REF!</v>
      </c>
      <c r="G47" s="2">
        <v>4.2392416000366211</v>
      </c>
      <c r="H47" s="3" t="e">
        <f>(F47-G47)</f>
        <v>#REF!</v>
      </c>
      <c r="I47" s="2" t="e">
        <f>(2^-H47)</f>
        <v>#REF!</v>
      </c>
    </row>
    <row r="48" spans="1:9" x14ac:dyDescent="0.25">
      <c r="A48" s="2" t="s">
        <v>17</v>
      </c>
      <c r="B48" s="3">
        <v>26.348966598510742</v>
      </c>
      <c r="C48" s="3">
        <v>26.473134994506836</v>
      </c>
      <c r="D48" s="3">
        <f>AVERAGE(B48:C48)</f>
        <v>26.411050796508789</v>
      </c>
      <c r="E48" s="2"/>
      <c r="F48" s="2"/>
      <c r="G48" s="2"/>
      <c r="H48" s="2"/>
      <c r="I48" s="2"/>
    </row>
    <row r="49" spans="1:9" x14ac:dyDescent="0.25">
      <c r="A49" s="2" t="s">
        <v>17</v>
      </c>
      <c r="B49" s="3">
        <v>26.247602462768555</v>
      </c>
      <c r="C49" s="3">
        <v>26.444372177124023</v>
      </c>
      <c r="D49" s="3">
        <f>AVERAGE(B49:C49)</f>
        <v>26.345987319946289</v>
      </c>
      <c r="E49" s="2"/>
      <c r="F49" s="2"/>
      <c r="G49" s="2"/>
      <c r="H49" s="2"/>
      <c r="I49" s="2"/>
    </row>
    <row r="50" spans="1:9" x14ac:dyDescent="0.25">
      <c r="A50" s="2" t="s">
        <v>17</v>
      </c>
      <c r="B50" s="3">
        <v>26.389514923095703</v>
      </c>
      <c r="C50" s="3">
        <v>26.382143020629883</v>
      </c>
      <c r="D50" s="3">
        <f>AVERAGE(B50:C50)</f>
        <v>26.385828971862793</v>
      </c>
      <c r="E50" s="3">
        <f>AVERAGE(B48:D50)</f>
        <v>26.380955696105957</v>
      </c>
      <c r="F50" s="3">
        <f>(E50-$E$5)</f>
        <v>0.85146935780842981</v>
      </c>
      <c r="G50" s="2">
        <v>1.9420496622721366</v>
      </c>
      <c r="H50" s="3">
        <f>(F50-G50)</f>
        <v>-1.0905803044637068</v>
      </c>
      <c r="I50" s="2">
        <f>(2^-H50)</f>
        <v>2.1295967940057081</v>
      </c>
    </row>
    <row r="51" spans="1:9" x14ac:dyDescent="0.25">
      <c r="A51" s="2" t="s">
        <v>9</v>
      </c>
      <c r="B51" s="3">
        <v>27.443151473999023</v>
      </c>
      <c r="C51" s="3">
        <v>27.291019439697266</v>
      </c>
      <c r="D51" s="3">
        <f>AVERAGE(B51:C51)</f>
        <v>27.367085456848145</v>
      </c>
      <c r="E51" s="2"/>
      <c r="F51" s="2"/>
      <c r="G51" s="2"/>
      <c r="H51" s="2"/>
      <c r="I51" s="2"/>
    </row>
    <row r="52" spans="1:9" x14ac:dyDescent="0.25">
      <c r="A52" s="2" t="s">
        <v>9</v>
      </c>
      <c r="B52" s="3">
        <v>27.438610076904297</v>
      </c>
      <c r="C52" s="3">
        <v>27.48375129699707</v>
      </c>
      <c r="D52" s="3">
        <f>AVERAGE(B52:C52)</f>
        <v>27.461180686950684</v>
      </c>
      <c r="E52" s="2"/>
      <c r="F52" s="2"/>
      <c r="G52" s="2"/>
      <c r="H52" s="2"/>
      <c r="I52" s="2"/>
    </row>
    <row r="53" spans="1:9" x14ac:dyDescent="0.25">
      <c r="A53" s="2" t="s">
        <v>9</v>
      </c>
      <c r="B53" s="3">
        <v>27.410223007202148</v>
      </c>
      <c r="C53" s="3">
        <v>27.359992980957031</v>
      </c>
      <c r="D53" s="3">
        <f>AVERAGE(B53:C53)</f>
        <v>27.38510799407959</v>
      </c>
      <c r="E53" s="3">
        <f>AVERAGE(B51:D53)</f>
        <v>27.404458045959473</v>
      </c>
      <c r="F53" s="3">
        <f>(E53-$E$5)</f>
        <v>1.8749717076619454</v>
      </c>
      <c r="G53" s="2">
        <v>2.6091607411702462</v>
      </c>
      <c r="H53" s="3">
        <f>(F53-G53)</f>
        <v>-0.73418903350830078</v>
      </c>
      <c r="I53" s="2">
        <f>(2^-H53)</f>
        <v>1.6634621426606608</v>
      </c>
    </row>
    <row r="54" spans="1:9" x14ac:dyDescent="0.25">
      <c r="A54" s="2" t="s">
        <v>12</v>
      </c>
      <c r="B54" s="3">
        <v>30.198657989501953</v>
      </c>
      <c r="C54" s="3">
        <v>29.616140365600586</v>
      </c>
      <c r="D54" s="3">
        <f>AVERAGE(B54:C54)</f>
        <v>29.90739917755127</v>
      </c>
      <c r="E54" s="2"/>
      <c r="F54" s="2"/>
      <c r="G54" s="2"/>
      <c r="H54" s="2"/>
      <c r="I54" s="2"/>
    </row>
    <row r="55" spans="1:9" x14ac:dyDescent="0.25">
      <c r="A55" s="2" t="s">
        <v>12</v>
      </c>
      <c r="B55" s="3">
        <v>29.965114593505859</v>
      </c>
      <c r="C55" s="3">
        <v>30.080249786376953</v>
      </c>
      <c r="D55" s="3">
        <f>AVERAGE(B55:C55)</f>
        <v>30.022682189941406</v>
      </c>
      <c r="E55" s="2"/>
      <c r="F55" s="2"/>
      <c r="G55" s="2"/>
      <c r="H55" s="2"/>
      <c r="I55" s="2"/>
    </row>
    <row r="56" spans="1:9" x14ac:dyDescent="0.25">
      <c r="A56" s="2" t="s">
        <v>12</v>
      </c>
      <c r="B56" s="3">
        <v>34.495914459228516</v>
      </c>
      <c r="C56" s="3">
        <v>31.885717391967773</v>
      </c>
      <c r="D56" s="3">
        <f>AVERAGE(B56:C56)</f>
        <v>33.190815925598145</v>
      </c>
      <c r="E56" s="3">
        <f>AVERAGE(B54:D56)</f>
        <v>31.040299097696941</v>
      </c>
      <c r="F56" s="3">
        <f>(E56-$E$5)</f>
        <v>5.5108127593994141</v>
      </c>
      <c r="G56" s="2">
        <v>8.0475962956746443</v>
      </c>
      <c r="H56" s="3">
        <f>(F56-G56)</f>
        <v>-2.5367835362752302</v>
      </c>
      <c r="I56" s="2">
        <f>(2^-H56)</f>
        <v>5.8029380861014808</v>
      </c>
    </row>
  </sheetData>
  <mergeCells count="1">
    <mergeCell ref="A1:I1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6"/>
  <sheetViews>
    <sheetView workbookViewId="0">
      <selection sqref="A1:I2"/>
    </sheetView>
  </sheetViews>
  <sheetFormatPr defaultRowHeight="15" x14ac:dyDescent="0.25"/>
  <cols>
    <col min="1" max="1" width="14.7109375" style="1" bestFit="1" customWidth="1"/>
    <col min="2" max="16384" width="9.140625" style="1"/>
  </cols>
  <sheetData>
    <row r="1" spans="1:19" x14ac:dyDescent="0.25">
      <c r="A1" s="5" t="s">
        <v>33</v>
      </c>
      <c r="B1" s="5"/>
      <c r="C1" s="5"/>
      <c r="D1" s="5"/>
      <c r="E1" s="5"/>
      <c r="F1" s="5"/>
      <c r="G1" s="5"/>
      <c r="H1" s="5"/>
      <c r="I1" s="5"/>
      <c r="K1" s="2"/>
      <c r="L1" s="3"/>
      <c r="M1" s="3"/>
      <c r="N1" s="3"/>
      <c r="O1" s="2"/>
      <c r="P1" s="2"/>
      <c r="Q1" s="2"/>
      <c r="R1" s="2"/>
      <c r="S1" s="2"/>
    </row>
    <row r="2" spans="1:19" x14ac:dyDescent="0.25">
      <c r="A2" s="1" t="s">
        <v>24</v>
      </c>
      <c r="B2" s="1" t="s">
        <v>25</v>
      </c>
      <c r="C2" s="1" t="s">
        <v>26</v>
      </c>
      <c r="D2" s="1" t="s">
        <v>27</v>
      </c>
      <c r="E2" s="1" t="s">
        <v>28</v>
      </c>
      <c r="F2" s="2" t="s">
        <v>19</v>
      </c>
      <c r="G2" s="2" t="s">
        <v>20</v>
      </c>
      <c r="H2" s="2" t="s">
        <v>21</v>
      </c>
      <c r="I2" s="2" t="s">
        <v>22</v>
      </c>
      <c r="K2" s="2"/>
      <c r="L2" s="3"/>
      <c r="M2" s="3"/>
      <c r="N2" s="3"/>
      <c r="O2" s="2"/>
      <c r="P2" s="2"/>
      <c r="Q2" s="2"/>
      <c r="R2" s="2"/>
      <c r="S2" s="2"/>
    </row>
    <row r="3" spans="1:19" x14ac:dyDescent="0.25">
      <c r="A3" s="2" t="s">
        <v>0</v>
      </c>
      <c r="B3" s="3">
        <v>24.680200576782227</v>
      </c>
      <c r="C3" s="3">
        <v>28.656211853027344</v>
      </c>
      <c r="D3" s="3">
        <f t="shared" ref="D3:D41" si="0">AVERAGE(B3:C3)</f>
        <v>26.668206214904785</v>
      </c>
      <c r="E3" s="2"/>
      <c r="F3" s="2"/>
      <c r="G3" s="2"/>
      <c r="H3" s="2"/>
      <c r="I3" s="2"/>
      <c r="K3" s="2"/>
      <c r="L3" s="3"/>
      <c r="M3" s="3"/>
      <c r="N3" s="3"/>
      <c r="O3" s="3"/>
      <c r="P3" s="3"/>
      <c r="Q3" s="2"/>
      <c r="R3" s="3"/>
      <c r="S3" s="2"/>
    </row>
    <row r="4" spans="1:19" x14ac:dyDescent="0.25">
      <c r="A4" s="2" t="s">
        <v>0</v>
      </c>
      <c r="B4" s="3">
        <v>24.972211837768555</v>
      </c>
      <c r="C4" s="3">
        <v>28.705188751220703</v>
      </c>
      <c r="D4" s="3">
        <f t="shared" si="0"/>
        <v>26.838700294494629</v>
      </c>
      <c r="E4" s="2"/>
      <c r="F4" s="2"/>
      <c r="G4" s="2"/>
      <c r="H4" s="2"/>
      <c r="I4" s="2"/>
      <c r="K4" s="2"/>
      <c r="L4" s="3"/>
      <c r="M4" s="3"/>
      <c r="N4" s="3"/>
      <c r="O4" s="2"/>
      <c r="P4" s="2"/>
      <c r="Q4" s="2"/>
      <c r="R4" s="2"/>
      <c r="S4" s="2"/>
    </row>
    <row r="5" spans="1:19" x14ac:dyDescent="0.25">
      <c r="A5" s="2" t="s">
        <v>0</v>
      </c>
      <c r="B5" s="3">
        <v>24.478721618652344</v>
      </c>
      <c r="C5" s="3">
        <v>28.457708358764648</v>
      </c>
      <c r="D5" s="3">
        <f t="shared" si="0"/>
        <v>26.468214988708496</v>
      </c>
      <c r="E5" s="3">
        <f>AVERAGE(B3:D5)</f>
        <v>26.658373832702637</v>
      </c>
      <c r="F5" s="2"/>
      <c r="G5" s="2"/>
      <c r="H5" s="2"/>
      <c r="I5" s="2"/>
      <c r="K5" s="2"/>
      <c r="L5" s="3"/>
      <c r="M5" s="3"/>
      <c r="N5" s="3"/>
      <c r="O5" s="2"/>
      <c r="P5" s="2"/>
      <c r="Q5" s="2"/>
      <c r="R5" s="2"/>
      <c r="S5" s="2"/>
    </row>
    <row r="6" spans="1:19" x14ac:dyDescent="0.25">
      <c r="A6" s="2" t="s">
        <v>16</v>
      </c>
      <c r="B6" s="3">
        <v>29.94134521484375</v>
      </c>
      <c r="C6" s="3">
        <v>34.620124816894531</v>
      </c>
      <c r="D6" s="3">
        <f t="shared" si="0"/>
        <v>32.280735015869141</v>
      </c>
      <c r="E6" s="2"/>
      <c r="F6" s="2"/>
      <c r="G6" s="2"/>
      <c r="H6" s="2"/>
      <c r="I6" s="2"/>
      <c r="K6" s="2"/>
      <c r="L6" s="3"/>
      <c r="M6" s="3"/>
      <c r="N6" s="3"/>
      <c r="O6" s="3"/>
      <c r="P6" s="3"/>
      <c r="Q6" s="2"/>
      <c r="R6" s="3"/>
      <c r="S6" s="2"/>
    </row>
    <row r="7" spans="1:19" x14ac:dyDescent="0.25">
      <c r="A7" s="2" t="s">
        <v>16</v>
      </c>
      <c r="B7" s="3">
        <v>29.932294845581055</v>
      </c>
      <c r="C7" s="3">
        <v>35.27880859375</v>
      </c>
      <c r="D7" s="3">
        <f t="shared" si="0"/>
        <v>32.605551719665527</v>
      </c>
      <c r="E7" s="2"/>
      <c r="F7" s="2"/>
      <c r="G7" s="2"/>
      <c r="H7" s="2"/>
      <c r="I7" s="2"/>
      <c r="K7" s="2"/>
      <c r="L7" s="3"/>
      <c r="M7" s="3"/>
      <c r="N7" s="3"/>
      <c r="O7" s="2"/>
      <c r="P7" s="2"/>
      <c r="Q7" s="2"/>
      <c r="R7" s="2"/>
      <c r="S7" s="2"/>
    </row>
    <row r="8" spans="1:19" x14ac:dyDescent="0.25">
      <c r="A8" s="2" t="s">
        <v>16</v>
      </c>
      <c r="B8" s="3">
        <v>30.800199508666992</v>
      </c>
      <c r="C8" s="3">
        <v>33.961444854736328</v>
      </c>
      <c r="D8" s="3">
        <f t="shared" si="0"/>
        <v>32.38082218170166</v>
      </c>
      <c r="E8" s="3">
        <f>AVERAGE(B6:D8)</f>
        <v>32.422369639078774</v>
      </c>
      <c r="F8" s="3">
        <f>(E8-$E$5)</f>
        <v>5.763995806376137</v>
      </c>
      <c r="G8" s="2">
        <v>1.7073424657185896</v>
      </c>
      <c r="H8" s="3">
        <f>(F8-G8)</f>
        <v>4.0566533406575473</v>
      </c>
      <c r="I8" s="2">
        <f>(2^-H8)</f>
        <v>6.0093245852042475E-2</v>
      </c>
      <c r="K8" s="2"/>
      <c r="L8" s="3"/>
      <c r="M8" s="3"/>
      <c r="N8" s="3"/>
      <c r="O8" s="2"/>
      <c r="P8" s="2"/>
      <c r="Q8" s="2"/>
      <c r="R8" s="2"/>
      <c r="S8" s="2"/>
    </row>
    <row r="9" spans="1:19" x14ac:dyDescent="0.25">
      <c r="A9" s="2" t="s">
        <v>14</v>
      </c>
      <c r="B9" s="3">
        <v>30.321842193603516</v>
      </c>
      <c r="C9" s="3">
        <v>31.020349502563477</v>
      </c>
      <c r="D9" s="3">
        <f t="shared" si="0"/>
        <v>30.671095848083496</v>
      </c>
      <c r="E9" s="2"/>
      <c r="F9" s="2"/>
      <c r="G9" s="2"/>
      <c r="H9" s="2"/>
      <c r="I9" s="2"/>
      <c r="K9" s="2"/>
      <c r="L9" s="3"/>
      <c r="M9" s="3"/>
      <c r="N9" s="3"/>
      <c r="O9" s="3"/>
      <c r="P9" s="3"/>
      <c r="Q9" s="2"/>
      <c r="R9" s="3"/>
      <c r="S9" s="2"/>
    </row>
    <row r="10" spans="1:19" x14ac:dyDescent="0.25">
      <c r="A10" s="2" t="s">
        <v>14</v>
      </c>
      <c r="B10" s="3">
        <v>31.764474868774414</v>
      </c>
      <c r="C10" s="3">
        <v>31.020349502563477</v>
      </c>
      <c r="D10" s="3">
        <f t="shared" si="0"/>
        <v>31.392412185668945</v>
      </c>
      <c r="E10" s="2"/>
      <c r="F10" s="2"/>
      <c r="G10" s="2"/>
      <c r="H10" s="2"/>
      <c r="I10" s="2"/>
      <c r="K10" s="2"/>
      <c r="L10" s="3"/>
      <c r="M10" s="3"/>
      <c r="N10" s="3"/>
      <c r="O10" s="2"/>
      <c r="P10" s="2"/>
      <c r="Q10" s="2"/>
      <c r="R10" s="2"/>
      <c r="S10" s="2"/>
    </row>
    <row r="11" spans="1:19" x14ac:dyDescent="0.25">
      <c r="A11" s="2" t="s">
        <v>14</v>
      </c>
      <c r="B11" s="3">
        <v>30.974737167358398</v>
      </c>
      <c r="C11" s="3">
        <v>31.020349502563477</v>
      </c>
      <c r="D11" s="3">
        <f t="shared" si="0"/>
        <v>30.997543334960938</v>
      </c>
      <c r="E11" s="3">
        <f>AVERAGE(B9:D11)</f>
        <v>31.020350456237793</v>
      </c>
      <c r="F11" s="3" t="e">
        <f>(E11-#REF!)</f>
        <v>#REF!</v>
      </c>
      <c r="G11" s="2">
        <v>5.5632559458414725</v>
      </c>
      <c r="H11" s="3" t="e">
        <f>(F11-G11)</f>
        <v>#REF!</v>
      </c>
      <c r="I11" s="2" t="e">
        <f>(2^-H11)</f>
        <v>#REF!</v>
      </c>
      <c r="K11" s="2"/>
      <c r="L11" s="3"/>
      <c r="M11" s="3"/>
      <c r="N11" s="3"/>
      <c r="O11" s="2"/>
      <c r="P11" s="2"/>
      <c r="Q11" s="2"/>
      <c r="R11" s="2"/>
      <c r="S11" s="2"/>
    </row>
    <row r="12" spans="1:19" x14ac:dyDescent="0.25">
      <c r="A12" s="2" t="s">
        <v>15</v>
      </c>
      <c r="B12" s="3">
        <v>25.769792556762695</v>
      </c>
      <c r="C12" s="3">
        <v>27.17198371887207</v>
      </c>
      <c r="D12" s="3">
        <f t="shared" si="0"/>
        <v>26.470888137817383</v>
      </c>
      <c r="E12" s="2"/>
      <c r="F12" s="2"/>
      <c r="G12" s="2"/>
      <c r="H12" s="2"/>
      <c r="I12" s="2"/>
      <c r="K12" s="2"/>
      <c r="L12" s="3"/>
      <c r="M12" s="3"/>
      <c r="N12" s="3"/>
      <c r="O12" s="3"/>
      <c r="P12" s="3"/>
      <c r="Q12" s="2"/>
      <c r="R12" s="3"/>
      <c r="S12" s="2"/>
    </row>
    <row r="13" spans="1:19" x14ac:dyDescent="0.25">
      <c r="A13" s="2" t="s">
        <v>15</v>
      </c>
      <c r="B13" s="3">
        <v>26.695823669433594</v>
      </c>
      <c r="C13" s="3">
        <v>30.616371154785156</v>
      </c>
      <c r="D13" s="3">
        <f t="shared" si="0"/>
        <v>28.656097412109375</v>
      </c>
      <c r="E13" s="2"/>
      <c r="F13" s="2"/>
      <c r="G13" s="2"/>
      <c r="H13" s="2"/>
      <c r="I13" s="2"/>
    </row>
    <row r="14" spans="1:19" x14ac:dyDescent="0.25">
      <c r="A14" s="2" t="s">
        <v>15</v>
      </c>
      <c r="B14" s="3">
        <v>26.249757766723633</v>
      </c>
      <c r="C14" s="3">
        <v>29.504081726074219</v>
      </c>
      <c r="D14" s="3">
        <f t="shared" si="0"/>
        <v>27.876919746398926</v>
      </c>
      <c r="E14" s="3">
        <f>AVERAGE(B12:D14)</f>
        <v>27.667968432108562</v>
      </c>
      <c r="F14" s="3">
        <f>(E14-$E$5)</f>
        <v>1.0095945994059257</v>
      </c>
      <c r="G14" s="2">
        <v>-0.30151875813801965</v>
      </c>
      <c r="H14" s="3">
        <f>(F14-G14)</f>
        <v>1.3111133575439453</v>
      </c>
      <c r="I14" s="2">
        <f>(2^-H14)</f>
        <v>0.40300974863124062</v>
      </c>
    </row>
    <row r="15" spans="1:19" x14ac:dyDescent="0.25">
      <c r="A15" s="2" t="s">
        <v>1</v>
      </c>
      <c r="B15" s="3">
        <v>24.998245239257813</v>
      </c>
      <c r="C15" s="3">
        <v>30.073331832885742</v>
      </c>
      <c r="D15" s="3">
        <f t="shared" si="0"/>
        <v>27.535788536071777</v>
      </c>
      <c r="E15" s="2"/>
      <c r="F15" s="2"/>
      <c r="G15" s="2"/>
      <c r="H15" s="2"/>
      <c r="I15" s="2"/>
    </row>
    <row r="16" spans="1:19" x14ac:dyDescent="0.25">
      <c r="A16" s="2" t="s">
        <v>1</v>
      </c>
      <c r="B16" s="3">
        <v>24.985370635986328</v>
      </c>
      <c r="C16" s="3">
        <v>30.009279251098633</v>
      </c>
      <c r="D16" s="3">
        <f t="shared" si="0"/>
        <v>27.49732494354248</v>
      </c>
      <c r="E16" s="2"/>
      <c r="F16" s="2"/>
      <c r="G16" s="2"/>
      <c r="H16" s="2"/>
      <c r="I16" s="2"/>
    </row>
    <row r="17" spans="1:9" x14ac:dyDescent="0.25">
      <c r="A17" s="2" t="s">
        <v>1</v>
      </c>
      <c r="B17" s="3">
        <v>24.956809997558594</v>
      </c>
      <c r="C17" s="3">
        <v>31.300130844116211</v>
      </c>
      <c r="D17" s="3">
        <f t="shared" si="0"/>
        <v>28.128470420837402</v>
      </c>
      <c r="E17" s="3">
        <f>AVERAGE(B15:D17)</f>
        <v>27.720527966817219</v>
      </c>
      <c r="F17" s="3">
        <f>(E17-$E$5)</f>
        <v>1.0621541341145821</v>
      </c>
      <c r="G17" s="2">
        <v>-1.7565549214680978</v>
      </c>
      <c r="H17" s="3">
        <f>(F17-G17)</f>
        <v>2.8187090555826799</v>
      </c>
      <c r="I17" s="2">
        <f>(2^-H17)</f>
        <v>0.1417372574856807</v>
      </c>
    </row>
    <row r="18" spans="1:9" x14ac:dyDescent="0.25">
      <c r="A18" s="2" t="s">
        <v>11</v>
      </c>
      <c r="B18" s="3">
        <v>30.999994277954102</v>
      </c>
      <c r="C18" s="3">
        <v>27.734167098999023</v>
      </c>
      <c r="D18" s="3">
        <f t="shared" si="0"/>
        <v>29.367080688476562</v>
      </c>
      <c r="E18" s="2"/>
      <c r="F18" s="2"/>
      <c r="G18" s="2"/>
      <c r="H18" s="2"/>
      <c r="I18" s="2"/>
    </row>
    <row r="19" spans="1:9" x14ac:dyDescent="0.25">
      <c r="A19" s="2" t="s">
        <v>11</v>
      </c>
      <c r="B19" s="3">
        <v>31.994647979736328</v>
      </c>
      <c r="C19" s="3">
        <v>27.734167098999023</v>
      </c>
      <c r="D19" s="3">
        <f t="shared" si="0"/>
        <v>29.864407539367676</v>
      </c>
      <c r="E19" s="2"/>
      <c r="F19" s="2"/>
      <c r="G19" s="2"/>
      <c r="H19" s="2"/>
      <c r="I19" s="2"/>
    </row>
    <row r="20" spans="1:9" x14ac:dyDescent="0.25">
      <c r="A20" s="2" t="s">
        <v>11</v>
      </c>
      <c r="B20" s="3">
        <v>32.989299774169922</v>
      </c>
      <c r="C20" s="3">
        <v>27.734167098999023</v>
      </c>
      <c r="D20" s="3">
        <f t="shared" si="0"/>
        <v>30.361733436584473</v>
      </c>
      <c r="E20" s="3">
        <f>AVERAGE(B18:D20)</f>
        <v>29.864407221476238</v>
      </c>
      <c r="F20" s="3">
        <f>(E20-$E$5)</f>
        <v>3.2060333887736014</v>
      </c>
      <c r="G20" s="2">
        <v>-0.24822966257730883</v>
      </c>
      <c r="H20" s="3">
        <f>(F20-G20)</f>
        <v>3.4542630513509103</v>
      </c>
      <c r="I20" s="2">
        <f>(2^-H20)</f>
        <v>9.1235363904055441E-2</v>
      </c>
    </row>
    <row r="21" spans="1:9" x14ac:dyDescent="0.25">
      <c r="A21" s="2" t="s">
        <v>10</v>
      </c>
      <c r="B21" s="3">
        <v>28.847219467163086</v>
      </c>
      <c r="C21" s="3">
        <v>33.559078216552734</v>
      </c>
      <c r="D21" s="3">
        <f t="shared" si="0"/>
        <v>31.20314884185791</v>
      </c>
      <c r="E21" s="2"/>
      <c r="F21" s="2"/>
      <c r="G21" s="2"/>
      <c r="H21" s="2"/>
      <c r="I21" s="2"/>
    </row>
    <row r="22" spans="1:9" x14ac:dyDescent="0.25">
      <c r="A22" s="2" t="s">
        <v>10</v>
      </c>
      <c r="B22" s="3">
        <v>29.034841537475586</v>
      </c>
      <c r="C22" s="3">
        <v>34.696598052978516</v>
      </c>
      <c r="D22" s="3">
        <f t="shared" si="0"/>
        <v>31.865719795227051</v>
      </c>
      <c r="E22" s="2"/>
      <c r="F22" s="2"/>
      <c r="G22" s="2"/>
      <c r="H22" s="2"/>
      <c r="I22" s="2"/>
    </row>
    <row r="23" spans="1:9" x14ac:dyDescent="0.25">
      <c r="A23" s="2" t="s">
        <v>10</v>
      </c>
      <c r="B23" s="3">
        <v>28.747190475463867</v>
      </c>
      <c r="C23" s="3">
        <v>33.178474426269531</v>
      </c>
      <c r="D23" s="3">
        <f t="shared" si="0"/>
        <v>30.962832450866699</v>
      </c>
      <c r="E23" s="3">
        <f>AVERAGE(B21:D23)</f>
        <v>31.343900362650555</v>
      </c>
      <c r="F23" s="3">
        <f>(E23-$E$5)</f>
        <v>4.6855265299479179</v>
      </c>
      <c r="G23" s="2">
        <v>-0.25143845876057824</v>
      </c>
      <c r="H23" s="3">
        <f>(F23-G23)</f>
        <v>4.9369649887084961</v>
      </c>
      <c r="I23" s="2">
        <f>(2^-H23)</f>
        <v>3.2645659824048427E-2</v>
      </c>
    </row>
    <row r="24" spans="1:9" x14ac:dyDescent="0.25">
      <c r="A24" s="2" t="s">
        <v>7</v>
      </c>
      <c r="B24" s="3">
        <v>27.598634719848633</v>
      </c>
      <c r="C24" s="3">
        <v>32.702613830566406</v>
      </c>
      <c r="D24" s="3">
        <f t="shared" si="0"/>
        <v>30.15062427520752</v>
      </c>
      <c r="E24" s="2"/>
      <c r="F24" s="2"/>
      <c r="G24" s="2"/>
      <c r="H24" s="2"/>
      <c r="I24" s="2"/>
    </row>
    <row r="25" spans="1:9" x14ac:dyDescent="0.25">
      <c r="A25" s="2" t="s">
        <v>7</v>
      </c>
      <c r="B25" s="3">
        <v>27.572595596313477</v>
      </c>
      <c r="C25" s="3">
        <v>33.016960144042969</v>
      </c>
      <c r="D25" s="3">
        <f t="shared" si="0"/>
        <v>30.294777870178223</v>
      </c>
      <c r="E25" s="2"/>
      <c r="F25" s="2"/>
      <c r="G25" s="2"/>
      <c r="H25" s="2"/>
      <c r="I25" s="2"/>
    </row>
    <row r="26" spans="1:9" x14ac:dyDescent="0.25">
      <c r="A26" s="2" t="s">
        <v>7</v>
      </c>
      <c r="B26" s="3">
        <v>27.603382110595703</v>
      </c>
      <c r="C26" s="3">
        <v>32.183921813964844</v>
      </c>
      <c r="D26" s="3">
        <f t="shared" si="0"/>
        <v>29.893651962280273</v>
      </c>
      <c r="E26" s="3">
        <f>AVERAGE(B24:D26)</f>
        <v>30.113018035888672</v>
      </c>
      <c r="F26" s="3">
        <f>(E26-$E$5)</f>
        <v>3.4546442031860352</v>
      </c>
      <c r="G26" s="2">
        <v>-0.65204143524169922</v>
      </c>
      <c r="H26" s="3">
        <f>(F26-G26)</f>
        <v>4.1066856384277344</v>
      </c>
      <c r="I26" s="2">
        <f>(2^-H26)</f>
        <v>5.8044949818374061E-2</v>
      </c>
    </row>
    <row r="27" spans="1:9" x14ac:dyDescent="0.25">
      <c r="A27" s="2" t="s">
        <v>8</v>
      </c>
      <c r="B27" s="3">
        <v>28.938987731933594</v>
      </c>
      <c r="C27" s="3">
        <v>28.490629196166992</v>
      </c>
      <c r="D27" s="3">
        <f t="shared" si="0"/>
        <v>28.714808464050293</v>
      </c>
      <c r="E27" s="2"/>
      <c r="F27" s="2"/>
      <c r="G27" s="2"/>
      <c r="H27" s="2"/>
      <c r="I27" s="2"/>
    </row>
    <row r="28" spans="1:9" x14ac:dyDescent="0.25">
      <c r="A28" s="2" t="s">
        <v>8</v>
      </c>
      <c r="B28" s="3">
        <v>28.585163116455078</v>
      </c>
      <c r="C28" s="3">
        <v>28.533391952514648</v>
      </c>
      <c r="D28" s="3">
        <f t="shared" si="0"/>
        <v>28.559277534484863</v>
      </c>
      <c r="E28" s="2"/>
      <c r="F28" s="2"/>
      <c r="G28" s="2"/>
      <c r="H28" s="2"/>
      <c r="I28" s="2"/>
    </row>
    <row r="29" spans="1:9" x14ac:dyDescent="0.25">
      <c r="A29" s="2" t="s">
        <v>8</v>
      </c>
      <c r="B29" s="3">
        <v>29.021127700805664</v>
      </c>
      <c r="C29" s="3">
        <v>28.541347503662109</v>
      </c>
      <c r="D29" s="3">
        <f t="shared" si="0"/>
        <v>28.781237602233887</v>
      </c>
      <c r="E29" s="3">
        <f>AVERAGE(B27:D29)</f>
        <v>28.685107866923016</v>
      </c>
      <c r="F29" s="3">
        <f>(E29-'65_PEG'!$E$5)</f>
        <v>1.3537082672119141</v>
      </c>
      <c r="G29" s="2">
        <v>0.76336383819580078</v>
      </c>
      <c r="H29" s="3">
        <f>(F29-G29)</f>
        <v>0.59034442901611328</v>
      </c>
      <c r="I29" s="2">
        <f>(2^-H29)</f>
        <v>0.66418432075288192</v>
      </c>
    </row>
    <row r="30" spans="1:9" x14ac:dyDescent="0.25">
      <c r="A30" s="2" t="s">
        <v>6</v>
      </c>
      <c r="B30" s="3">
        <v>27.088722229003906</v>
      </c>
      <c r="C30" s="3">
        <v>32.375923156738281</v>
      </c>
      <c r="D30" s="3">
        <f t="shared" si="0"/>
        <v>29.732322692871094</v>
      </c>
      <c r="E30" s="2"/>
      <c r="F30" s="2"/>
      <c r="G30" s="2"/>
      <c r="H30" s="2"/>
      <c r="I30" s="2"/>
    </row>
    <row r="31" spans="1:9" x14ac:dyDescent="0.25">
      <c r="A31" s="2" t="s">
        <v>6</v>
      </c>
      <c r="B31" s="3">
        <v>27.17561149597168</v>
      </c>
      <c r="C31" s="3">
        <v>31.973613739013672</v>
      </c>
      <c r="D31" s="3">
        <f t="shared" si="0"/>
        <v>29.574612617492676</v>
      </c>
      <c r="E31" s="2"/>
      <c r="F31" s="2"/>
      <c r="G31" s="2"/>
      <c r="H31" s="2"/>
      <c r="I31" s="2"/>
    </row>
    <row r="32" spans="1:9" x14ac:dyDescent="0.25">
      <c r="A32" s="2" t="s">
        <v>6</v>
      </c>
      <c r="B32" s="3">
        <v>27.036050796508789</v>
      </c>
      <c r="C32" s="3">
        <v>31.969141006469727</v>
      </c>
      <c r="D32" s="3">
        <f t="shared" si="0"/>
        <v>29.502595901489258</v>
      </c>
      <c r="E32" s="3">
        <f>AVERAGE(B30:D32)</f>
        <v>29.603177070617676</v>
      </c>
      <c r="F32" s="3">
        <f>(E32-$E$5)</f>
        <v>2.9448032379150391</v>
      </c>
      <c r="G32" s="2">
        <v>-2.7808831532796212</v>
      </c>
      <c r="H32" s="3">
        <f>(F32-G32)</f>
        <v>5.7256863911946603</v>
      </c>
      <c r="I32" s="2">
        <f>(2^-H32)</f>
        <v>1.8897164798568296E-2</v>
      </c>
    </row>
    <row r="33" spans="1:9" x14ac:dyDescent="0.25">
      <c r="A33" s="2" t="s">
        <v>3</v>
      </c>
      <c r="B33" s="3">
        <v>32.858978271484375</v>
      </c>
      <c r="C33" s="3">
        <v>35.045604705810547</v>
      </c>
      <c r="D33" s="3">
        <f t="shared" si="0"/>
        <v>33.952291488647461</v>
      </c>
      <c r="E33" s="2"/>
      <c r="F33" s="2"/>
      <c r="G33" s="2"/>
      <c r="H33" s="2"/>
      <c r="I33" s="2"/>
    </row>
    <row r="34" spans="1:9" x14ac:dyDescent="0.25">
      <c r="A34" s="2" t="s">
        <v>3</v>
      </c>
      <c r="B34" s="3">
        <v>32.383163452148437</v>
      </c>
      <c r="C34" s="3">
        <v>35.131275177001953</v>
      </c>
      <c r="D34" s="3">
        <f t="shared" si="0"/>
        <v>33.757219314575195</v>
      </c>
      <c r="E34" s="2"/>
      <c r="F34" s="2"/>
      <c r="G34" s="2"/>
      <c r="H34" s="2"/>
      <c r="I34" s="2"/>
    </row>
    <row r="35" spans="1:9" x14ac:dyDescent="0.25">
      <c r="A35" s="2" t="s">
        <v>3</v>
      </c>
      <c r="B35" s="3">
        <v>32.054473876953125</v>
      </c>
      <c r="C35" s="3">
        <v>34.959934234619141</v>
      </c>
      <c r="D35" s="3">
        <f t="shared" si="0"/>
        <v>33.507204055786133</v>
      </c>
      <c r="E35" s="3">
        <f>AVERAGE(B33:D35)</f>
        <v>33.73890495300293</v>
      </c>
      <c r="F35" s="3">
        <f>(E35-$E$5)</f>
        <v>7.080531120300293</v>
      </c>
      <c r="G35" s="2">
        <v>-0.86980470021565637</v>
      </c>
      <c r="H35" s="3">
        <f>(F35-G35)</f>
        <v>7.9503358205159493</v>
      </c>
      <c r="I35" s="2">
        <f>(2^-H35)</f>
        <v>4.0430623832764271E-3</v>
      </c>
    </row>
    <row r="36" spans="1:9" x14ac:dyDescent="0.25">
      <c r="A36" s="2" t="s">
        <v>4</v>
      </c>
      <c r="B36" s="3">
        <v>28.724750518798828</v>
      </c>
      <c r="C36" s="3">
        <v>28.7735595703125</v>
      </c>
      <c r="D36" s="3">
        <f t="shared" si="0"/>
        <v>28.749155044555664</v>
      </c>
      <c r="E36" s="2"/>
      <c r="F36" s="2"/>
      <c r="G36" s="2"/>
      <c r="H36" s="2"/>
      <c r="I36" s="2"/>
    </row>
    <row r="37" spans="1:9" x14ac:dyDescent="0.25">
      <c r="A37" s="2" t="s">
        <v>4</v>
      </c>
      <c r="B37" s="3">
        <v>28.011798858642578</v>
      </c>
      <c r="C37" s="3">
        <v>29.125391006469727</v>
      </c>
      <c r="D37" s="3">
        <f t="shared" si="0"/>
        <v>28.568594932556152</v>
      </c>
      <c r="E37" s="2"/>
      <c r="F37" s="2"/>
      <c r="G37" s="2"/>
      <c r="H37" s="2"/>
      <c r="I37" s="2"/>
    </row>
    <row r="38" spans="1:9" x14ac:dyDescent="0.25">
      <c r="A38" s="2" t="s">
        <v>4</v>
      </c>
      <c r="B38" s="3">
        <v>28.702507019042969</v>
      </c>
      <c r="C38" s="3">
        <v>28.911056518554688</v>
      </c>
      <c r="D38" s="3">
        <f t="shared" si="0"/>
        <v>28.806781768798828</v>
      </c>
      <c r="E38" s="3">
        <f>AVERAGE(B36:D38)</f>
        <v>28.708177248636883</v>
      </c>
      <c r="F38" s="3">
        <f>(E38-'Col 0_Tun'!$E$5)</f>
        <v>3.1786909103393555</v>
      </c>
      <c r="G38" s="2">
        <v>4.2392416000366211</v>
      </c>
      <c r="H38" s="3">
        <f>(F38-G38)</f>
        <v>-1.0605506896972656</v>
      </c>
      <c r="I38" s="2">
        <f>(2^-H38)</f>
        <v>2.0857275107398681</v>
      </c>
    </row>
    <row r="39" spans="1:9" x14ac:dyDescent="0.25">
      <c r="A39" s="2" t="s">
        <v>5</v>
      </c>
      <c r="B39" s="3">
        <v>35.206657409667969</v>
      </c>
      <c r="C39" s="3">
        <v>32.801685333251953</v>
      </c>
      <c r="D39" s="3">
        <f t="shared" si="0"/>
        <v>34.004171371459961</v>
      </c>
      <c r="E39" s="2"/>
      <c r="F39" s="2"/>
      <c r="G39" s="2"/>
      <c r="H39" s="2"/>
      <c r="I39" s="2"/>
    </row>
    <row r="40" spans="1:9" x14ac:dyDescent="0.25">
      <c r="A40" s="2" t="s">
        <v>5</v>
      </c>
      <c r="B40" s="3">
        <v>35.361438751220703</v>
      </c>
      <c r="C40" s="3">
        <v>32.513889312744141</v>
      </c>
      <c r="D40" s="3">
        <f t="shared" si="0"/>
        <v>33.937664031982422</v>
      </c>
      <c r="E40" s="2"/>
      <c r="F40" s="2"/>
      <c r="G40" s="2"/>
      <c r="H40" s="2"/>
      <c r="I40" s="2"/>
    </row>
    <row r="41" spans="1:9" x14ac:dyDescent="0.25">
      <c r="A41" s="2" t="s">
        <v>5</v>
      </c>
      <c r="B41" s="3">
        <v>35.284049987792969</v>
      </c>
      <c r="C41" s="3">
        <v>32.657787322998047</v>
      </c>
      <c r="D41" s="3">
        <f t="shared" si="0"/>
        <v>33.970918655395508</v>
      </c>
      <c r="E41" s="3">
        <f>AVERAGE(B39:D41)</f>
        <v>33.970918019612633</v>
      </c>
      <c r="F41" s="3">
        <f>(E41-$E$5)</f>
        <v>7.3125441869099959</v>
      </c>
      <c r="G41" s="2">
        <v>4.3090874354044608</v>
      </c>
      <c r="H41" s="3">
        <f>(F41-G41)</f>
        <v>3.003456751505535</v>
      </c>
      <c r="I41" s="2">
        <f>(2^-H41)</f>
        <v>0.12470085383085028</v>
      </c>
    </row>
    <row r="42" spans="1:9" x14ac:dyDescent="0.25">
      <c r="A42" s="2" t="s">
        <v>13</v>
      </c>
      <c r="B42" s="3">
        <v>34.4140625</v>
      </c>
      <c r="C42" s="3">
        <v>34.819580078125</v>
      </c>
      <c r="D42" s="2"/>
      <c r="E42" s="2"/>
      <c r="F42" s="2"/>
      <c r="G42" s="2"/>
      <c r="H42" s="2"/>
      <c r="I42" s="2"/>
    </row>
    <row r="43" spans="1:9" x14ac:dyDescent="0.25">
      <c r="A43" s="2" t="s">
        <v>13</v>
      </c>
      <c r="B43" s="3">
        <v>34.4140625</v>
      </c>
      <c r="C43" s="3">
        <v>34.819580078125</v>
      </c>
      <c r="D43" s="2"/>
      <c r="E43" s="2"/>
      <c r="F43" s="2"/>
      <c r="G43" s="2"/>
      <c r="H43" s="2"/>
      <c r="I43" s="2"/>
    </row>
    <row r="44" spans="1:9" x14ac:dyDescent="0.25">
      <c r="A44" s="2" t="s">
        <v>13</v>
      </c>
      <c r="B44" s="3">
        <v>34.4140625</v>
      </c>
      <c r="C44" s="3">
        <v>34.819580078125</v>
      </c>
      <c r="D44" s="2"/>
      <c r="E44" s="3">
        <f>AVERAGE(B42:D44)</f>
        <v>34.6168212890625</v>
      </c>
      <c r="F44" s="3">
        <f>(E44-$E$5)</f>
        <v>7.9584474563598633</v>
      </c>
      <c r="G44" s="2">
        <v>5.4989725748697929</v>
      </c>
      <c r="H44" s="3">
        <f>(F44-G44)</f>
        <v>2.4594748814900704</v>
      </c>
      <c r="I44" s="2">
        <f>(2^-H44)</f>
        <v>0.1818127296227634</v>
      </c>
    </row>
    <row r="45" spans="1:9" x14ac:dyDescent="0.25">
      <c r="A45" s="2" t="s">
        <v>2</v>
      </c>
      <c r="B45" s="3">
        <v>27.359701156616211</v>
      </c>
      <c r="C45" s="3">
        <v>27.424880981445313</v>
      </c>
      <c r="D45" s="3">
        <f t="shared" ref="D45:D53" si="1">AVERAGE(B45:C45)</f>
        <v>27.392291069030762</v>
      </c>
      <c r="E45" s="2"/>
      <c r="F45" s="2"/>
      <c r="G45" s="2"/>
      <c r="H45" s="2"/>
      <c r="I45" s="2"/>
    </row>
    <row r="46" spans="1:9" x14ac:dyDescent="0.25">
      <c r="A46" s="2" t="s">
        <v>2</v>
      </c>
      <c r="B46" s="3">
        <v>27.535728454589844</v>
      </c>
      <c r="C46" s="3">
        <v>27.243415832519531</v>
      </c>
      <c r="D46" s="3">
        <f t="shared" si="1"/>
        <v>27.389572143554688</v>
      </c>
      <c r="E46" s="2"/>
      <c r="F46" s="2"/>
      <c r="G46" s="2"/>
      <c r="H46" s="2"/>
      <c r="I46" s="2"/>
    </row>
    <row r="47" spans="1:9" x14ac:dyDescent="0.25">
      <c r="A47" s="2" t="s">
        <v>2</v>
      </c>
      <c r="B47" s="3">
        <v>27.363311767578125</v>
      </c>
      <c r="C47" s="3">
        <v>27.373775482177734</v>
      </c>
      <c r="D47" s="3">
        <f t="shared" si="1"/>
        <v>27.36854362487793</v>
      </c>
      <c r="E47" s="3">
        <f>AVERAGE(B45:D47)</f>
        <v>27.383468945821125</v>
      </c>
      <c r="F47" s="3">
        <f>(E47-'85_PEG'!$E$5)</f>
        <v>3.0135892232259103</v>
      </c>
      <c r="G47" s="2">
        <v>5.5129286448160784</v>
      </c>
      <c r="H47" s="3">
        <f>(F47-G47)</f>
        <v>-2.4993394215901681</v>
      </c>
      <c r="I47" s="2">
        <f>(2^-H47)</f>
        <v>5.6542646929256444</v>
      </c>
    </row>
    <row r="48" spans="1:9" x14ac:dyDescent="0.25">
      <c r="A48" s="2" t="s">
        <v>17</v>
      </c>
      <c r="B48" s="3">
        <v>28.018220901489258</v>
      </c>
      <c r="C48" s="3">
        <v>33.939140319824219</v>
      </c>
      <c r="D48" s="3">
        <f t="shared" si="1"/>
        <v>30.978680610656738</v>
      </c>
      <c r="E48" s="2"/>
      <c r="F48" s="2"/>
      <c r="G48" s="2"/>
      <c r="H48" s="2"/>
      <c r="I48" s="2"/>
    </row>
    <row r="49" spans="1:9" x14ac:dyDescent="0.25">
      <c r="A49" s="2" t="s">
        <v>17</v>
      </c>
      <c r="B49" s="3">
        <v>28.176895141601563</v>
      </c>
      <c r="C49" s="3">
        <v>33.492588043212891</v>
      </c>
      <c r="D49" s="3">
        <f t="shared" si="1"/>
        <v>30.834741592407227</v>
      </c>
      <c r="E49" s="2"/>
      <c r="F49" s="2"/>
      <c r="G49" s="2"/>
      <c r="H49" s="2"/>
      <c r="I49" s="2"/>
    </row>
    <row r="50" spans="1:9" x14ac:dyDescent="0.25">
      <c r="A50" s="2" t="s">
        <v>17</v>
      </c>
      <c r="B50" s="3">
        <v>28.291549682617188</v>
      </c>
      <c r="C50" s="3">
        <v>33.513023376464844</v>
      </c>
      <c r="D50" s="3">
        <f t="shared" si="1"/>
        <v>30.902286529541016</v>
      </c>
      <c r="E50" s="3">
        <f>AVERAGE(B48:D50)</f>
        <v>30.90523624420166</v>
      </c>
      <c r="F50" s="3">
        <f>(E50-$E$5)</f>
        <v>4.2468624114990234</v>
      </c>
      <c r="G50" s="2">
        <v>-0.56937726338704309</v>
      </c>
      <c r="H50" s="3">
        <f>(F50-G50)</f>
        <v>4.8162396748860665</v>
      </c>
      <c r="I50" s="2">
        <f>(2^-H50)</f>
        <v>3.5495017248535467E-2</v>
      </c>
    </row>
    <row r="51" spans="1:9" x14ac:dyDescent="0.25">
      <c r="A51" s="2" t="s">
        <v>9</v>
      </c>
      <c r="B51" s="3">
        <v>31.558652877807617</v>
      </c>
      <c r="C51" s="3">
        <v>26.775516510009766</v>
      </c>
      <c r="D51" s="3">
        <f t="shared" si="1"/>
        <v>29.167084693908691</v>
      </c>
      <c r="E51" s="2"/>
      <c r="F51" s="2"/>
      <c r="G51" s="2"/>
      <c r="H51" s="2"/>
      <c r="I51" s="2"/>
    </row>
    <row r="52" spans="1:9" x14ac:dyDescent="0.25">
      <c r="A52" s="2" t="s">
        <v>9</v>
      </c>
      <c r="B52" s="3">
        <v>32.350387573242188</v>
      </c>
      <c r="C52" s="3">
        <v>26.848730087280273</v>
      </c>
      <c r="D52" s="3">
        <f t="shared" si="1"/>
        <v>29.59955883026123</v>
      </c>
      <c r="E52" s="2"/>
      <c r="F52" s="2"/>
      <c r="G52" s="2"/>
      <c r="H52" s="2"/>
      <c r="I52" s="2"/>
    </row>
    <row r="53" spans="1:9" x14ac:dyDescent="0.25">
      <c r="A53" s="2" t="s">
        <v>9</v>
      </c>
      <c r="B53" s="3">
        <v>32.03643798828125</v>
      </c>
      <c r="C53" s="3">
        <v>26.587728500366211</v>
      </c>
      <c r="D53" s="3">
        <f t="shared" si="1"/>
        <v>29.31208324432373</v>
      </c>
      <c r="E53" s="3">
        <f>AVERAGE(B51:D53)</f>
        <v>29.359575589497883</v>
      </c>
      <c r="F53" s="3" t="e">
        <f>(E53-#REF!)</f>
        <v>#REF!</v>
      </c>
      <c r="G53" s="2">
        <v>3.1196991602579764</v>
      </c>
      <c r="H53" s="3" t="e">
        <f>(F53-G53)</f>
        <v>#REF!</v>
      </c>
      <c r="I53" s="2" t="e">
        <f>(2^-H53)</f>
        <v>#REF!</v>
      </c>
    </row>
    <row r="54" spans="1:9" x14ac:dyDescent="0.25">
      <c r="A54" s="2" t="s">
        <v>12</v>
      </c>
      <c r="B54" s="3">
        <v>24.264318466186523</v>
      </c>
      <c r="C54" s="3">
        <v>24.196004867553711</v>
      </c>
      <c r="D54" s="3">
        <v>24.230161666870117</v>
      </c>
      <c r="E54" s="2"/>
      <c r="F54" s="2"/>
      <c r="G54" s="2"/>
      <c r="H54" s="2"/>
      <c r="I54" s="2"/>
    </row>
    <row r="55" spans="1:9" x14ac:dyDescent="0.25">
      <c r="A55" s="2" t="s">
        <v>12</v>
      </c>
      <c r="B55" s="3">
        <v>24.106428146362305</v>
      </c>
      <c r="C55" s="3">
        <v>24.042413711547852</v>
      </c>
      <c r="D55" s="3">
        <v>24.074420928955078</v>
      </c>
      <c r="E55" s="2"/>
      <c r="F55" s="2"/>
      <c r="G55" s="2"/>
      <c r="H55" s="2"/>
      <c r="I55" s="2"/>
    </row>
    <row r="56" spans="1:9" x14ac:dyDescent="0.25">
      <c r="A56" s="2" t="s">
        <v>12</v>
      </c>
      <c r="B56" s="3">
        <v>24.256858825683594</v>
      </c>
      <c r="C56" s="3">
        <v>22.819957733154297</v>
      </c>
      <c r="D56" s="3">
        <v>23.538408279418945</v>
      </c>
      <c r="E56" s="3">
        <v>23.947663625081379</v>
      </c>
      <c r="F56" s="3">
        <v>1.5093167622884103</v>
      </c>
      <c r="G56" s="2">
        <v>2.6091607411702462</v>
      </c>
      <c r="H56" s="3">
        <v>-1.0998439788818359</v>
      </c>
      <c r="I56" s="2">
        <v>2.1433151224426266</v>
      </c>
    </row>
  </sheetData>
  <mergeCells count="1">
    <mergeCell ref="A1:I1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5"/>
  <sheetViews>
    <sheetView workbookViewId="0">
      <selection sqref="A1:I1"/>
    </sheetView>
  </sheetViews>
  <sheetFormatPr defaultRowHeight="15" x14ac:dyDescent="0.25"/>
  <cols>
    <col min="1" max="1" width="14.7109375" style="1" bestFit="1" customWidth="1"/>
    <col min="2" max="16384" width="9.140625" style="1"/>
  </cols>
  <sheetData>
    <row r="1" spans="1:19" x14ac:dyDescent="0.25">
      <c r="A1" s="5" t="s">
        <v>32</v>
      </c>
      <c r="B1" s="5"/>
      <c r="C1" s="5"/>
      <c r="D1" s="5"/>
      <c r="E1" s="5"/>
      <c r="F1" s="5"/>
      <c r="G1" s="5"/>
      <c r="H1" s="5"/>
      <c r="I1" s="5"/>
      <c r="K1" s="2"/>
      <c r="L1" s="3"/>
      <c r="M1" s="3"/>
      <c r="N1" s="3"/>
      <c r="O1" s="2"/>
      <c r="P1" s="2"/>
      <c r="Q1" s="2"/>
      <c r="R1" s="2"/>
      <c r="S1" s="2"/>
    </row>
    <row r="2" spans="1:19" x14ac:dyDescent="0.25">
      <c r="A2" s="1" t="s">
        <v>24</v>
      </c>
      <c r="B2" s="1" t="s">
        <v>25</v>
      </c>
      <c r="C2" s="1" t="s">
        <v>26</v>
      </c>
      <c r="D2" s="1" t="s">
        <v>27</v>
      </c>
      <c r="E2" s="1" t="s">
        <v>28</v>
      </c>
      <c r="F2" s="2" t="s">
        <v>19</v>
      </c>
      <c r="G2" s="2" t="s">
        <v>20</v>
      </c>
      <c r="H2" s="2" t="s">
        <v>21</v>
      </c>
      <c r="I2" s="2" t="s">
        <v>22</v>
      </c>
      <c r="K2" s="2"/>
      <c r="L2" s="3"/>
      <c r="M2" s="3"/>
      <c r="N2" s="3"/>
      <c r="O2" s="2"/>
      <c r="P2" s="2"/>
      <c r="Q2" s="2"/>
      <c r="R2" s="2"/>
      <c r="S2" s="2"/>
    </row>
    <row r="3" spans="1:19" x14ac:dyDescent="0.25">
      <c r="A3" s="2" t="s">
        <v>0</v>
      </c>
      <c r="B3" s="3">
        <v>23.791620254516602</v>
      </c>
      <c r="C3" s="3">
        <v>24.985912322998047</v>
      </c>
      <c r="D3" s="3">
        <f t="shared" ref="D3:D26" si="0">AVERAGE(B3:C3)</f>
        <v>24.388766288757324</v>
      </c>
      <c r="E3" s="2"/>
      <c r="F3" s="2"/>
      <c r="G3" s="2"/>
      <c r="H3" s="2"/>
      <c r="I3" s="2"/>
      <c r="K3" s="2"/>
      <c r="L3" s="3"/>
      <c r="M3" s="3"/>
      <c r="N3" s="3"/>
      <c r="O3" s="3"/>
      <c r="P3" s="3"/>
      <c r="Q3" s="2"/>
      <c r="R3" s="3"/>
      <c r="S3" s="2"/>
    </row>
    <row r="4" spans="1:19" x14ac:dyDescent="0.25">
      <c r="A4" s="2" t="s">
        <v>0</v>
      </c>
      <c r="B4" s="3">
        <v>24.047937393188477</v>
      </c>
      <c r="C4" s="3">
        <v>23.293684005737305</v>
      </c>
      <c r="D4" s="3">
        <f t="shared" si="0"/>
        <v>23.670810699462891</v>
      </c>
      <c r="E4" s="2"/>
      <c r="F4" s="2"/>
      <c r="G4" s="2"/>
      <c r="H4" s="2"/>
      <c r="I4" s="2"/>
      <c r="K4" s="2"/>
      <c r="L4" s="3"/>
      <c r="M4" s="3"/>
      <c r="N4" s="3"/>
      <c r="O4" s="2"/>
      <c r="P4" s="2"/>
      <c r="Q4" s="2"/>
      <c r="R4" s="2"/>
      <c r="S4" s="2"/>
    </row>
    <row r="5" spans="1:19" x14ac:dyDescent="0.25">
      <c r="A5" s="2" t="s">
        <v>0</v>
      </c>
      <c r="B5" s="3">
        <v>22.036317825317383</v>
      </c>
      <c r="C5" s="3">
        <v>23.571565628051758</v>
      </c>
      <c r="D5" s="3">
        <f t="shared" si="0"/>
        <v>22.80394172668457</v>
      </c>
      <c r="E5" s="3">
        <f>AVERAGE(B3:D5)</f>
        <v>23.621172904968262</v>
      </c>
      <c r="F5" s="2"/>
      <c r="G5" s="2"/>
      <c r="H5" s="2"/>
      <c r="I5" s="2"/>
      <c r="K5" s="2"/>
      <c r="L5" s="3"/>
      <c r="M5" s="3"/>
      <c r="N5" s="3"/>
      <c r="O5" s="2"/>
      <c r="P5" s="2"/>
      <c r="Q5" s="2"/>
      <c r="R5" s="2"/>
      <c r="S5" s="2"/>
    </row>
    <row r="6" spans="1:19" x14ac:dyDescent="0.25">
      <c r="A6" s="2" t="s">
        <v>16</v>
      </c>
      <c r="B6" s="3">
        <v>24.467414855957031</v>
      </c>
      <c r="C6" s="3">
        <v>25.898899078369141</v>
      </c>
      <c r="D6" s="3">
        <f t="shared" si="0"/>
        <v>25.183156967163086</v>
      </c>
      <c r="E6" s="2"/>
      <c r="F6" s="2"/>
      <c r="G6" s="2"/>
      <c r="H6" s="2"/>
      <c r="I6" s="2"/>
      <c r="K6" s="2"/>
      <c r="L6" s="3"/>
      <c r="M6" s="3"/>
      <c r="N6" s="3"/>
      <c r="O6" s="3"/>
      <c r="P6" s="3"/>
      <c r="Q6" s="2"/>
      <c r="R6" s="3"/>
      <c r="S6" s="2"/>
    </row>
    <row r="7" spans="1:19" x14ac:dyDescent="0.25">
      <c r="A7" s="2" t="s">
        <v>16</v>
      </c>
      <c r="B7" s="3">
        <v>24.598249435424805</v>
      </c>
      <c r="C7" s="3">
        <v>26.732669830322266</v>
      </c>
      <c r="D7" s="3">
        <f t="shared" si="0"/>
        <v>25.665459632873535</v>
      </c>
      <c r="E7" s="2"/>
      <c r="F7" s="2"/>
      <c r="G7" s="2"/>
      <c r="H7" s="2"/>
      <c r="I7" s="2"/>
      <c r="K7" s="2"/>
      <c r="L7" s="3"/>
      <c r="M7" s="3"/>
      <c r="N7" s="3"/>
      <c r="O7" s="2"/>
      <c r="P7" s="2"/>
      <c r="Q7" s="2"/>
      <c r="R7" s="2"/>
      <c r="S7" s="2"/>
    </row>
    <row r="8" spans="1:19" x14ac:dyDescent="0.25">
      <c r="A8" s="2" t="s">
        <v>16</v>
      </c>
      <c r="B8" s="3">
        <v>24.222143173217773</v>
      </c>
      <c r="C8" s="3">
        <v>25.7462158203125</v>
      </c>
      <c r="D8" s="3">
        <f t="shared" si="0"/>
        <v>24.984179496765137</v>
      </c>
      <c r="E8" s="3">
        <f>AVERAGE(B6:D8)</f>
        <v>25.277598698933918</v>
      </c>
      <c r="F8" s="3">
        <f>(E8-$E$5)</f>
        <v>1.6564257939656564</v>
      </c>
      <c r="G8" s="2">
        <v>7.7768704096476213</v>
      </c>
      <c r="H8" s="3">
        <f>(F8-G8)</f>
        <v>-6.120444615681965</v>
      </c>
      <c r="I8" s="2">
        <f>(2^-H8)</f>
        <v>69.572469027295767</v>
      </c>
      <c r="K8" s="2"/>
      <c r="L8" s="3"/>
      <c r="M8" s="3"/>
      <c r="N8" s="3"/>
      <c r="O8" s="2"/>
      <c r="P8" s="2"/>
      <c r="Q8" s="2"/>
      <c r="R8" s="2"/>
      <c r="S8" s="2"/>
    </row>
    <row r="9" spans="1:19" x14ac:dyDescent="0.25">
      <c r="A9" s="2" t="s">
        <v>14</v>
      </c>
      <c r="B9" s="3">
        <v>23.203147888183594</v>
      </c>
      <c r="C9" s="3">
        <v>24.455348968505859</v>
      </c>
      <c r="D9" s="3">
        <f t="shared" si="0"/>
        <v>23.829248428344727</v>
      </c>
      <c r="E9" s="2"/>
      <c r="F9" s="2"/>
      <c r="G9" s="2"/>
      <c r="H9" s="2"/>
      <c r="I9" s="2"/>
      <c r="K9" s="2"/>
      <c r="L9" s="3"/>
      <c r="M9" s="3"/>
      <c r="N9" s="3"/>
      <c r="O9" s="3"/>
      <c r="P9" s="3"/>
      <c r="Q9" s="2"/>
      <c r="R9" s="3"/>
      <c r="S9" s="2"/>
    </row>
    <row r="10" spans="1:19" x14ac:dyDescent="0.25">
      <c r="A10" s="2" t="s">
        <v>14</v>
      </c>
      <c r="B10" s="3">
        <v>22.945049285888672</v>
      </c>
      <c r="C10" s="3">
        <v>24.580240249633789</v>
      </c>
      <c r="D10" s="3">
        <f t="shared" si="0"/>
        <v>23.76264476776123</v>
      </c>
      <c r="E10" s="2"/>
      <c r="F10" s="2"/>
      <c r="G10" s="2"/>
      <c r="H10" s="2"/>
      <c r="I10" s="2"/>
      <c r="K10" s="2"/>
    </row>
    <row r="11" spans="1:19" x14ac:dyDescent="0.25">
      <c r="A11" s="2" t="s">
        <v>14</v>
      </c>
      <c r="B11" s="3">
        <v>24.521282196044922</v>
      </c>
      <c r="C11" s="3">
        <v>24.634647369384766</v>
      </c>
      <c r="D11" s="3">
        <f t="shared" si="0"/>
        <v>24.577964782714844</v>
      </c>
      <c r="E11" s="3">
        <f>AVERAGE(B9:D11)</f>
        <v>24.056619326273601</v>
      </c>
      <c r="F11" s="3">
        <f>(E11-$E$5)</f>
        <v>0.43544642130533973</v>
      </c>
      <c r="G11" s="2">
        <v>5.9670909245808907</v>
      </c>
      <c r="H11" s="3">
        <f>(F11-G11)</f>
        <v>-5.531644503275551</v>
      </c>
      <c r="I11" s="2">
        <f>(2^-H11)</f>
        <v>46.258433408592801</v>
      </c>
      <c r="K11" s="2"/>
    </row>
    <row r="12" spans="1:19" x14ac:dyDescent="0.25">
      <c r="A12" s="2" t="s">
        <v>15</v>
      </c>
      <c r="B12" s="3">
        <v>23.798202514648438</v>
      </c>
      <c r="C12" s="3">
        <v>25.111606597900391</v>
      </c>
      <c r="D12" s="3">
        <f t="shared" si="0"/>
        <v>24.454904556274414</v>
      </c>
      <c r="E12" s="2"/>
      <c r="F12" s="2"/>
      <c r="G12" s="2"/>
      <c r="H12" s="2"/>
      <c r="I12" s="2"/>
      <c r="K12" s="2"/>
    </row>
    <row r="13" spans="1:19" x14ac:dyDescent="0.25">
      <c r="A13" s="2" t="s">
        <v>15</v>
      </c>
      <c r="B13" s="3">
        <v>24.686107635498047</v>
      </c>
      <c r="C13" s="3">
        <v>25.64311408996582</v>
      </c>
      <c r="D13" s="3">
        <f t="shared" si="0"/>
        <v>25.164610862731934</v>
      </c>
      <c r="E13" s="2"/>
      <c r="F13" s="2"/>
      <c r="G13" s="2"/>
      <c r="H13" s="2"/>
      <c r="I13" s="2"/>
      <c r="K13" s="2"/>
      <c r="L13" s="3"/>
      <c r="M13" s="3"/>
      <c r="N13" s="3"/>
      <c r="O13" s="2"/>
      <c r="P13" s="2"/>
      <c r="Q13" s="2"/>
      <c r="R13" s="2"/>
      <c r="S13" s="2"/>
    </row>
    <row r="14" spans="1:19" x14ac:dyDescent="0.25">
      <c r="A14" s="2" t="s">
        <v>15</v>
      </c>
      <c r="B14" s="3">
        <v>24.651847839355469</v>
      </c>
      <c r="C14" s="3">
        <v>25.086570739746094</v>
      </c>
      <c r="D14" s="3">
        <f t="shared" si="0"/>
        <v>24.869209289550781</v>
      </c>
      <c r="E14" s="3">
        <f>AVERAGE(B12:D14)</f>
        <v>24.829574902852375</v>
      </c>
      <c r="F14" s="3">
        <f>(E14-$E$5)</f>
        <v>1.2084019978841134</v>
      </c>
      <c r="G14" s="2">
        <v>1.9733320871988909</v>
      </c>
      <c r="H14" s="3">
        <f>(F14-G14)</f>
        <v>-0.76493008931477746</v>
      </c>
      <c r="I14" s="2">
        <f>(2^-H14)</f>
        <v>1.6992876515309838</v>
      </c>
      <c r="K14" s="2"/>
      <c r="L14" s="3"/>
      <c r="M14" s="3"/>
      <c r="N14" s="3"/>
      <c r="O14" s="2"/>
      <c r="P14" s="2"/>
      <c r="Q14" s="2"/>
      <c r="R14" s="2"/>
      <c r="S14" s="2"/>
    </row>
    <row r="15" spans="1:19" x14ac:dyDescent="0.25">
      <c r="A15" s="2" t="s">
        <v>1</v>
      </c>
      <c r="B15" s="3">
        <v>21.282264709472656</v>
      </c>
      <c r="C15" s="3">
        <v>22.676040649414062</v>
      </c>
      <c r="D15" s="3">
        <f t="shared" si="0"/>
        <v>21.979152679443359</v>
      </c>
      <c r="E15" s="2"/>
      <c r="F15" s="2"/>
      <c r="G15" s="2"/>
      <c r="H15" s="2"/>
      <c r="I15" s="2"/>
      <c r="K15" s="2"/>
      <c r="L15" s="3"/>
      <c r="M15" s="3"/>
      <c r="N15" s="3"/>
      <c r="O15" s="3"/>
      <c r="P15" s="3"/>
      <c r="Q15" s="2"/>
      <c r="R15" s="3"/>
      <c r="S15" s="2"/>
    </row>
    <row r="16" spans="1:19" x14ac:dyDescent="0.25">
      <c r="A16" s="2" t="s">
        <v>1</v>
      </c>
      <c r="B16" s="3">
        <v>21.705863952636719</v>
      </c>
      <c r="C16" s="3">
        <v>22.730905532836914</v>
      </c>
      <c r="D16" s="3">
        <f t="shared" si="0"/>
        <v>22.218384742736816</v>
      </c>
      <c r="E16" s="2"/>
      <c r="F16" s="2"/>
      <c r="G16" s="2"/>
      <c r="H16" s="2"/>
      <c r="I16" s="2"/>
      <c r="K16" s="2"/>
    </row>
    <row r="17" spans="1:11" x14ac:dyDescent="0.25">
      <c r="A17" s="2" t="s">
        <v>1</v>
      </c>
      <c r="B17" s="3">
        <v>21.457220077514648</v>
      </c>
      <c r="C17" s="3">
        <v>22.759468078613281</v>
      </c>
      <c r="D17" s="3">
        <f t="shared" si="0"/>
        <v>22.108344078063965</v>
      </c>
      <c r="E17" s="3">
        <f>AVERAGE(B15:D17)</f>
        <v>22.101960500081379</v>
      </c>
      <c r="F17" s="3">
        <f>(E17-$E$5)</f>
        <v>-1.5192124048868827</v>
      </c>
      <c r="G17" s="2">
        <v>4.8679857254028285</v>
      </c>
      <c r="H17" s="3">
        <f>(F17-G17)</f>
        <v>-6.3871981302897112</v>
      </c>
      <c r="I17" s="2">
        <f>(2^-H17)</f>
        <v>83.702460664893124</v>
      </c>
      <c r="K17" s="2"/>
    </row>
    <row r="18" spans="1:11" x14ac:dyDescent="0.25">
      <c r="A18" s="2" t="s">
        <v>11</v>
      </c>
      <c r="B18" s="3">
        <v>23.097284317016602</v>
      </c>
      <c r="C18" s="3">
        <v>24.959857940673828</v>
      </c>
      <c r="D18" s="3">
        <f t="shared" si="0"/>
        <v>24.028571128845215</v>
      </c>
      <c r="E18" s="2"/>
      <c r="F18" s="2"/>
      <c r="G18" s="2"/>
      <c r="H18" s="2"/>
      <c r="I18" s="2"/>
      <c r="K18" s="2"/>
    </row>
    <row r="19" spans="1:11" x14ac:dyDescent="0.25">
      <c r="A19" s="2" t="s">
        <v>11</v>
      </c>
      <c r="B19" s="3">
        <v>23.321296691894531</v>
      </c>
      <c r="C19" s="3">
        <v>24.880386352539063</v>
      </c>
      <c r="D19" s="3">
        <f t="shared" si="0"/>
        <v>24.100841522216797</v>
      </c>
      <c r="E19" s="2"/>
      <c r="F19" s="2"/>
      <c r="G19" s="2"/>
      <c r="H19" s="2"/>
      <c r="I19" s="2"/>
    </row>
    <row r="20" spans="1:11" x14ac:dyDescent="0.25">
      <c r="A20" s="2" t="s">
        <v>11</v>
      </c>
      <c r="B20" s="3">
        <v>23.369573593139648</v>
      </c>
      <c r="C20" s="3">
        <v>24.927827835083008</v>
      </c>
      <c r="D20" s="3">
        <f t="shared" si="0"/>
        <v>24.148700714111328</v>
      </c>
      <c r="E20" s="3">
        <f>AVERAGE(B18:D20)</f>
        <v>24.092704455057781</v>
      </c>
      <c r="F20" s="3">
        <f>(E20-$E$5)</f>
        <v>0.47153155008951941</v>
      </c>
      <c r="G20" s="2">
        <v>4.4558169047037737</v>
      </c>
      <c r="H20" s="3">
        <f>(F20-G20)</f>
        <v>-3.9842853546142543</v>
      </c>
      <c r="I20" s="2">
        <f>(2^-H20)</f>
        <v>15.826664752016704</v>
      </c>
    </row>
    <row r="21" spans="1:11" x14ac:dyDescent="0.25">
      <c r="A21" s="2" t="s">
        <v>10</v>
      </c>
      <c r="B21" s="3">
        <v>23.742280960083008</v>
      </c>
      <c r="C21" s="3">
        <v>24.632299423217773</v>
      </c>
      <c r="D21" s="3">
        <f t="shared" si="0"/>
        <v>24.187290191650391</v>
      </c>
      <c r="E21" s="2"/>
      <c r="F21" s="2"/>
      <c r="G21" s="2"/>
      <c r="H21" s="2"/>
      <c r="I21" s="2"/>
    </row>
    <row r="22" spans="1:11" x14ac:dyDescent="0.25">
      <c r="A22" s="2" t="s">
        <v>10</v>
      </c>
      <c r="B22" s="3">
        <v>24.676828384399414</v>
      </c>
      <c r="C22" s="3">
        <v>24.771759033203125</v>
      </c>
      <c r="D22" s="3">
        <f t="shared" si="0"/>
        <v>24.72429370880127</v>
      </c>
      <c r="E22" s="2"/>
      <c r="F22" s="2"/>
      <c r="G22" s="2"/>
      <c r="H22" s="2"/>
      <c r="I22" s="2"/>
    </row>
    <row r="23" spans="1:11" x14ac:dyDescent="0.25">
      <c r="A23" s="2" t="s">
        <v>10</v>
      </c>
      <c r="B23" s="3">
        <v>24.046390533447266</v>
      </c>
      <c r="C23" s="3">
        <v>24.751562118530273</v>
      </c>
      <c r="D23" s="3">
        <f t="shared" si="0"/>
        <v>24.39897632598877</v>
      </c>
      <c r="E23" s="3">
        <f>AVERAGE(B21:D23)</f>
        <v>24.436853408813477</v>
      </c>
      <c r="F23" s="3">
        <f>(E23-$E$5)</f>
        <v>0.81568050384521484</v>
      </c>
      <c r="G23" s="2">
        <v>3.0972226460774728</v>
      </c>
      <c r="H23" s="3">
        <f>(F23-G23)</f>
        <v>-2.2815421422322579</v>
      </c>
      <c r="I23" s="2">
        <f>(2^-H23)</f>
        <v>4.8619738781148687</v>
      </c>
    </row>
    <row r="24" spans="1:11" x14ac:dyDescent="0.25">
      <c r="A24" s="2" t="s">
        <v>7</v>
      </c>
      <c r="B24" s="3">
        <v>22.981672286987305</v>
      </c>
      <c r="C24" s="3">
        <v>24.617816925048828</v>
      </c>
      <c r="D24" s="3">
        <f t="shared" si="0"/>
        <v>23.799744606018066</v>
      </c>
      <c r="E24" s="2"/>
      <c r="F24" s="2"/>
      <c r="G24" s="2"/>
      <c r="H24" s="2"/>
      <c r="I24" s="2"/>
    </row>
    <row r="25" spans="1:11" x14ac:dyDescent="0.25">
      <c r="A25" s="2" t="s">
        <v>7</v>
      </c>
      <c r="B25" s="3">
        <v>23.190822601318359</v>
      </c>
      <c r="C25" s="3">
        <v>24.385297775268555</v>
      </c>
      <c r="D25" s="3">
        <f t="shared" si="0"/>
        <v>23.788060188293457</v>
      </c>
      <c r="E25" s="2"/>
      <c r="F25" s="2"/>
      <c r="G25" s="2"/>
      <c r="H25" s="2"/>
      <c r="I25" s="2"/>
    </row>
    <row r="26" spans="1:11" x14ac:dyDescent="0.25">
      <c r="A26" s="2" t="s">
        <v>7</v>
      </c>
      <c r="B26" s="3">
        <v>23.10626220703125</v>
      </c>
      <c r="C26" s="3">
        <v>24.376361846923828</v>
      </c>
      <c r="D26" s="3">
        <f t="shared" si="0"/>
        <v>23.741312026977539</v>
      </c>
      <c r="E26" s="3">
        <f>AVERAGE(B24:D26)</f>
        <v>23.77637227376302</v>
      </c>
      <c r="F26" s="3">
        <f>(E26-$E$5)</f>
        <v>0.15519936879475793</v>
      </c>
      <c r="G26" s="2">
        <v>5.4206523895263672</v>
      </c>
      <c r="H26" s="3">
        <f>(F26-G26)</f>
        <v>-5.2654530207316093</v>
      </c>
      <c r="I26" s="2">
        <f>(2^-H26)</f>
        <v>38.464429905999921</v>
      </c>
    </row>
    <row r="27" spans="1:11" x14ac:dyDescent="0.25">
      <c r="A27" s="2" t="s">
        <v>8</v>
      </c>
      <c r="B27" s="3">
        <v>25.687223434448242</v>
      </c>
      <c r="C27" s="3">
        <v>26.796478271484375</v>
      </c>
      <c r="D27" s="3">
        <v>26.241850852966309</v>
      </c>
      <c r="E27" s="2"/>
      <c r="F27" s="2"/>
      <c r="G27" s="2"/>
      <c r="H27" s="2"/>
      <c r="I27" s="2"/>
    </row>
    <row r="28" spans="1:11" x14ac:dyDescent="0.25">
      <c r="A28" s="2" t="s">
        <v>8</v>
      </c>
      <c r="B28" s="3">
        <v>25.811408996582031</v>
      </c>
      <c r="C28" s="3">
        <v>26.817930221557617</v>
      </c>
      <c r="D28" s="3">
        <v>26.314669609069824</v>
      </c>
      <c r="E28" s="2"/>
      <c r="F28" s="2"/>
      <c r="G28" s="2"/>
      <c r="H28" s="2"/>
      <c r="I28" s="2"/>
    </row>
    <row r="29" spans="1:11" x14ac:dyDescent="0.25">
      <c r="A29" s="2" t="s">
        <v>8</v>
      </c>
      <c r="B29" s="3">
        <v>26.185832977294922</v>
      </c>
      <c r="C29" s="3">
        <v>26.415533065795898</v>
      </c>
      <c r="D29" s="3">
        <v>26.30068302154541</v>
      </c>
      <c r="E29" s="3">
        <v>26.28573449452718</v>
      </c>
      <c r="F29" s="3">
        <v>3.8473876317342111</v>
      </c>
      <c r="G29" s="2">
        <v>4.2392416000366211</v>
      </c>
      <c r="H29" s="3">
        <v>-0.39185396830241004</v>
      </c>
      <c r="I29" s="2">
        <v>1.312078437375745</v>
      </c>
    </row>
    <row r="30" spans="1:11" x14ac:dyDescent="0.25">
      <c r="A30" s="2" t="s">
        <v>6</v>
      </c>
      <c r="B30" s="3">
        <v>22.439985275268555</v>
      </c>
      <c r="C30" s="3">
        <v>23.535545349121094</v>
      </c>
      <c r="D30" s="3">
        <f t="shared" ref="D30:D44" si="1">AVERAGE(B30:C30)</f>
        <v>22.987765312194824</v>
      </c>
      <c r="E30" s="2"/>
      <c r="F30" s="2"/>
      <c r="G30" s="2"/>
      <c r="H30" s="2"/>
      <c r="I30" s="2"/>
    </row>
    <row r="31" spans="1:11" x14ac:dyDescent="0.25">
      <c r="A31" s="2" t="s">
        <v>6</v>
      </c>
      <c r="B31" s="3">
        <v>22.583778381347656</v>
      </c>
      <c r="C31" s="3">
        <v>23.353599548339844</v>
      </c>
      <c r="D31" s="3">
        <f t="shared" si="1"/>
        <v>22.96868896484375</v>
      </c>
      <c r="E31" s="2"/>
      <c r="F31" s="2"/>
      <c r="G31" s="2"/>
      <c r="H31" s="2"/>
      <c r="I31" s="2"/>
    </row>
    <row r="32" spans="1:11" x14ac:dyDescent="0.25">
      <c r="A32" s="2" t="s">
        <v>6</v>
      </c>
      <c r="B32" s="3">
        <v>22.518918991088867</v>
      </c>
      <c r="C32" s="3">
        <v>23.178230285644531</v>
      </c>
      <c r="D32" s="3">
        <f t="shared" si="1"/>
        <v>22.848574638366699</v>
      </c>
      <c r="E32" s="3">
        <f>AVERAGE(B30:D32)</f>
        <v>22.935009638468426</v>
      </c>
      <c r="F32" s="3">
        <f>(E32-$E$5)</f>
        <v>-0.68616326649983606</v>
      </c>
      <c r="G32" s="2">
        <v>-3.233493487040203</v>
      </c>
      <c r="H32" s="3">
        <f>(F32-G32)</f>
        <v>2.547330220540367</v>
      </c>
      <c r="I32" s="2">
        <f>(2^-H32)</f>
        <v>0.17107131539568646</v>
      </c>
    </row>
    <row r="33" spans="1:9" x14ac:dyDescent="0.25">
      <c r="A33" s="2" t="s">
        <v>3</v>
      </c>
      <c r="B33" s="3">
        <v>27.761112213134766</v>
      </c>
      <c r="C33" s="3">
        <v>28.714675903320313</v>
      </c>
      <c r="D33" s="3">
        <f t="shared" si="1"/>
        <v>28.237894058227539</v>
      </c>
      <c r="E33" s="2"/>
      <c r="F33" s="2"/>
      <c r="G33" s="2"/>
      <c r="H33" s="2"/>
      <c r="I33" s="2"/>
    </row>
    <row r="34" spans="1:9" x14ac:dyDescent="0.25">
      <c r="A34" s="2" t="s">
        <v>3</v>
      </c>
      <c r="B34" s="3">
        <v>28.763473510742188</v>
      </c>
      <c r="C34" s="3">
        <v>28.183155059814453</v>
      </c>
      <c r="D34" s="3">
        <f t="shared" si="1"/>
        <v>28.47331428527832</v>
      </c>
      <c r="E34" s="2"/>
      <c r="F34" s="2"/>
      <c r="G34" s="2"/>
      <c r="H34" s="2"/>
      <c r="I34" s="2"/>
    </row>
    <row r="35" spans="1:9" x14ac:dyDescent="0.25">
      <c r="A35" s="2" t="s">
        <v>3</v>
      </c>
      <c r="B35" s="3">
        <v>28.433443069458008</v>
      </c>
      <c r="C35" s="3">
        <v>27.687995910644531</v>
      </c>
      <c r="D35" s="3">
        <f t="shared" si="1"/>
        <v>28.06071949005127</v>
      </c>
      <c r="E35" s="3">
        <f>AVERAGE(B33:D35)</f>
        <v>28.257309277852375</v>
      </c>
      <c r="F35" s="3">
        <f>(E35-$E$5)</f>
        <v>4.6361363728841134</v>
      </c>
      <c r="G35" s="2">
        <v>4.2108262379964181</v>
      </c>
      <c r="H35" s="3">
        <f>(F35-G35)</f>
        <v>0.42531013488769531</v>
      </c>
      <c r="I35" s="2">
        <f>(2^-H35)</f>
        <v>0.74467863144135926</v>
      </c>
    </row>
    <row r="36" spans="1:9" x14ac:dyDescent="0.25">
      <c r="A36" s="2" t="s">
        <v>4</v>
      </c>
      <c r="B36" s="3">
        <v>28.885734558105469</v>
      </c>
      <c r="C36" s="3">
        <v>29.640192031860352</v>
      </c>
      <c r="D36" s="3">
        <f t="shared" si="1"/>
        <v>29.26296329498291</v>
      </c>
      <c r="E36" s="2"/>
      <c r="F36" s="2"/>
      <c r="G36" s="2"/>
      <c r="H36" s="2"/>
      <c r="I36" s="2"/>
    </row>
    <row r="37" spans="1:9" x14ac:dyDescent="0.25">
      <c r="A37" s="2" t="s">
        <v>4</v>
      </c>
      <c r="B37" s="3">
        <v>28.600376129150391</v>
      </c>
      <c r="C37" s="3">
        <v>30.64411735534668</v>
      </c>
      <c r="D37" s="3">
        <f t="shared" si="1"/>
        <v>29.622246742248535</v>
      </c>
      <c r="E37" s="2"/>
      <c r="F37" s="2"/>
      <c r="G37" s="2"/>
      <c r="H37" s="2"/>
      <c r="I37" s="2"/>
    </row>
    <row r="38" spans="1:9" x14ac:dyDescent="0.25">
      <c r="A38" s="2" t="s">
        <v>4</v>
      </c>
      <c r="B38" s="3">
        <v>28.805484771728516</v>
      </c>
      <c r="C38" s="3">
        <v>29.543869018554688</v>
      </c>
      <c r="D38" s="3">
        <f t="shared" si="1"/>
        <v>29.174676895141602</v>
      </c>
      <c r="E38" s="3">
        <f>AVERAGE(B36:D38)</f>
        <v>29.353295644124348</v>
      </c>
      <c r="F38" s="3">
        <f>(E38-$E$5)</f>
        <v>5.7321227391560861</v>
      </c>
      <c r="G38" s="2">
        <v>6.562312126159668</v>
      </c>
      <c r="H38" s="3">
        <f>(F38-G38)</f>
        <v>-0.83018938700358191</v>
      </c>
      <c r="I38" s="2">
        <f>(2^-H38)</f>
        <v>1.7779187398615806</v>
      </c>
    </row>
    <row r="39" spans="1:9" x14ac:dyDescent="0.25">
      <c r="A39" s="2" t="s">
        <v>5</v>
      </c>
      <c r="B39" s="3">
        <v>31.913007736206055</v>
      </c>
      <c r="C39" s="3">
        <v>28.042678833007813</v>
      </c>
      <c r="D39" s="3">
        <f t="shared" si="1"/>
        <v>29.977843284606934</v>
      </c>
      <c r="E39" s="2"/>
      <c r="F39" s="2"/>
      <c r="G39" s="2"/>
      <c r="H39" s="2"/>
      <c r="I39" s="2"/>
    </row>
    <row r="40" spans="1:9" x14ac:dyDescent="0.25">
      <c r="A40" s="2" t="s">
        <v>5</v>
      </c>
      <c r="B40" s="3">
        <v>32.4285888671875</v>
      </c>
      <c r="C40" s="3">
        <v>28.283828735351563</v>
      </c>
      <c r="D40" s="3">
        <f t="shared" si="1"/>
        <v>30.356208801269531</v>
      </c>
      <c r="E40" s="2"/>
      <c r="F40" s="2"/>
      <c r="G40" s="2"/>
      <c r="H40" s="2"/>
      <c r="I40" s="2"/>
    </row>
    <row r="41" spans="1:9" x14ac:dyDescent="0.25">
      <c r="A41" s="2" t="s">
        <v>5</v>
      </c>
      <c r="B41" s="3">
        <v>32.384552001953125</v>
      </c>
      <c r="C41" s="3">
        <v>28.170198440551758</v>
      </c>
      <c r="D41" s="3">
        <f t="shared" si="1"/>
        <v>30.277375221252441</v>
      </c>
      <c r="E41" s="3">
        <f>AVERAGE(B39:D41)</f>
        <v>30.203809102376301</v>
      </c>
      <c r="F41" s="3">
        <f>(E41-$E$5)</f>
        <v>6.5826361974080392</v>
      </c>
      <c r="G41" s="2">
        <v>2.5306685765584298</v>
      </c>
      <c r="H41" s="3">
        <f>(F41-G41)</f>
        <v>4.0519676208496094</v>
      </c>
      <c r="I41" s="2">
        <f>(2^-H41)</f>
        <v>6.0288739612665176E-2</v>
      </c>
    </row>
    <row r="42" spans="1:9" x14ac:dyDescent="0.25">
      <c r="A42" s="2" t="s">
        <v>13</v>
      </c>
      <c r="B42" s="3">
        <v>27.161075592041016</v>
      </c>
      <c r="C42" s="3">
        <v>27.817775726318359</v>
      </c>
      <c r="D42" s="3">
        <f t="shared" si="1"/>
        <v>27.489425659179687</v>
      </c>
      <c r="E42" s="2"/>
      <c r="F42" s="2"/>
      <c r="G42" s="2"/>
      <c r="H42" s="2"/>
      <c r="I42" s="2"/>
    </row>
    <row r="43" spans="1:9" x14ac:dyDescent="0.25">
      <c r="A43" s="2" t="s">
        <v>13</v>
      </c>
      <c r="B43" s="3">
        <v>29.570377349853516</v>
      </c>
      <c r="C43" s="3">
        <v>28.886026382446289</v>
      </c>
      <c r="D43" s="3">
        <f t="shared" si="1"/>
        <v>29.228201866149902</v>
      </c>
      <c r="E43" s="2"/>
      <c r="F43" s="2"/>
      <c r="G43" s="2"/>
      <c r="H43" s="2"/>
      <c r="I43" s="2"/>
    </row>
    <row r="44" spans="1:9" x14ac:dyDescent="0.25">
      <c r="A44" s="2" t="s">
        <v>13</v>
      </c>
      <c r="B44" s="3">
        <v>30.015823364257813</v>
      </c>
      <c r="C44" s="3">
        <v>28.746101379394531</v>
      </c>
      <c r="D44" s="3">
        <f t="shared" si="1"/>
        <v>29.380962371826172</v>
      </c>
      <c r="E44" s="3">
        <f>AVERAGE(B42:D44)</f>
        <v>28.699529965718586</v>
      </c>
      <c r="F44" s="3">
        <f>(E44-$E$5)</f>
        <v>5.0783570607503243</v>
      </c>
      <c r="G44" s="2">
        <v>6.723537762959797</v>
      </c>
      <c r="H44" s="3">
        <f>(F44-G44)</f>
        <v>-1.6451807022094727</v>
      </c>
      <c r="I44" s="2">
        <f>(2^-H44)</f>
        <v>3.1278703238315537</v>
      </c>
    </row>
    <row r="45" spans="1:9" x14ac:dyDescent="0.25">
      <c r="A45" s="2" t="s">
        <v>2</v>
      </c>
      <c r="B45" s="3">
        <v>28.869298934936523</v>
      </c>
      <c r="C45" s="3">
        <v>28.138275146484375</v>
      </c>
      <c r="D45" s="3">
        <v>28.503787040710449</v>
      </c>
      <c r="E45" s="2"/>
      <c r="F45" s="2"/>
      <c r="G45" s="2"/>
      <c r="H45" s="2"/>
      <c r="I45" s="2"/>
    </row>
    <row r="46" spans="1:9" x14ac:dyDescent="0.25">
      <c r="A46" s="2" t="s">
        <v>2</v>
      </c>
      <c r="B46" s="3">
        <v>28.826959609985352</v>
      </c>
      <c r="C46" s="3">
        <v>27.990884780883789</v>
      </c>
      <c r="D46" s="3">
        <v>28.40892219543457</v>
      </c>
      <c r="E46" s="2"/>
      <c r="F46" s="2"/>
      <c r="G46" s="2"/>
      <c r="H46" s="2"/>
      <c r="I46" s="2"/>
    </row>
    <row r="47" spans="1:9" x14ac:dyDescent="0.25">
      <c r="A47" s="2" t="s">
        <v>2</v>
      </c>
      <c r="B47" s="3">
        <v>28.705209732055664</v>
      </c>
      <c r="C47" s="3">
        <v>27.680685043334961</v>
      </c>
      <c r="D47" s="3">
        <v>28.192947387695313</v>
      </c>
      <c r="E47" s="3">
        <v>28.368552207946777</v>
      </c>
      <c r="F47" s="3">
        <v>1.0371526082356759</v>
      </c>
      <c r="G47" s="2">
        <v>0.63967609405517578</v>
      </c>
      <c r="H47" s="3">
        <v>0.39747651418050012</v>
      </c>
      <c r="I47" s="2">
        <v>0.75918504887497718</v>
      </c>
    </row>
    <row r="48" spans="1:9" x14ac:dyDescent="0.25">
      <c r="A48" s="2" t="s">
        <v>17</v>
      </c>
      <c r="B48" s="3">
        <v>21.991752624511719</v>
      </c>
      <c r="C48" s="3">
        <v>27.119726181030273</v>
      </c>
      <c r="D48" s="3">
        <f t="shared" ref="D48:D56" si="2">AVERAGE(B48:C48)</f>
        <v>24.555739402770996</v>
      </c>
      <c r="E48" s="2"/>
      <c r="F48" s="2"/>
      <c r="G48" s="2"/>
      <c r="H48" s="2"/>
      <c r="I48" s="2"/>
    </row>
    <row r="49" spans="1:9" x14ac:dyDescent="0.25">
      <c r="A49" s="2" t="s">
        <v>17</v>
      </c>
      <c r="B49" s="3">
        <v>22.245967864990234</v>
      </c>
      <c r="C49" s="3">
        <v>23.746006011962891</v>
      </c>
      <c r="D49" s="3">
        <f t="shared" si="2"/>
        <v>22.995986938476563</v>
      </c>
      <c r="E49" s="2"/>
      <c r="F49" s="2"/>
      <c r="G49" s="2"/>
      <c r="H49" s="2"/>
      <c r="I49" s="2"/>
    </row>
    <row r="50" spans="1:9" x14ac:dyDescent="0.25">
      <c r="A50" s="2" t="s">
        <v>17</v>
      </c>
      <c r="B50" s="3">
        <v>21.731861114501953</v>
      </c>
      <c r="C50" s="3">
        <v>23.857315063476562</v>
      </c>
      <c r="D50" s="3">
        <f t="shared" si="2"/>
        <v>22.794588088989258</v>
      </c>
      <c r="E50" s="3">
        <f>AVERAGE(B48:D50)</f>
        <v>23.448771476745605</v>
      </c>
      <c r="F50" s="3">
        <f>(E50-$E$5)</f>
        <v>-0.17240142822265625</v>
      </c>
      <c r="G50" s="2">
        <v>1.8518845240275077</v>
      </c>
      <c r="H50" s="3">
        <f>(F50-G50)</f>
        <v>-2.0242859522501639</v>
      </c>
      <c r="I50" s="2">
        <f>(2^-H50)</f>
        <v>4.0679049004774601</v>
      </c>
    </row>
    <row r="51" spans="1:9" x14ac:dyDescent="0.25">
      <c r="A51" s="2" t="s">
        <v>9</v>
      </c>
      <c r="B51" s="3">
        <v>24.403696060180664</v>
      </c>
      <c r="C51" s="3">
        <v>24.935766220092773</v>
      </c>
      <c r="D51" s="3">
        <f t="shared" si="2"/>
        <v>24.669731140136719</v>
      </c>
      <c r="E51" s="2"/>
      <c r="F51" s="2"/>
      <c r="G51" s="2"/>
      <c r="H51" s="2"/>
      <c r="I51" s="2"/>
    </row>
    <row r="52" spans="1:9" x14ac:dyDescent="0.25">
      <c r="A52" s="2" t="s">
        <v>9</v>
      </c>
      <c r="B52" s="3">
        <v>24.544580459594727</v>
      </c>
      <c r="C52" s="3">
        <v>24.9749755859375</v>
      </c>
      <c r="D52" s="3">
        <f t="shared" si="2"/>
        <v>24.759778022766113</v>
      </c>
      <c r="E52" s="2"/>
      <c r="F52" s="2"/>
      <c r="G52" s="2"/>
      <c r="H52" s="2"/>
      <c r="I52" s="2"/>
    </row>
    <row r="53" spans="1:9" x14ac:dyDescent="0.25">
      <c r="A53" s="2" t="s">
        <v>9</v>
      </c>
      <c r="B53" s="3">
        <v>24.692264556884766</v>
      </c>
      <c r="C53" s="3">
        <v>24.914573669433594</v>
      </c>
      <c r="D53" s="3">
        <f t="shared" si="2"/>
        <v>24.80341911315918</v>
      </c>
      <c r="E53" s="3">
        <f>AVERAGE(B51:D53)</f>
        <v>24.744309425354004</v>
      </c>
      <c r="F53" s="3">
        <f>(E53-$E$5)</f>
        <v>1.1231365203857422</v>
      </c>
      <c r="G53" s="2">
        <v>5.7157535552978516</v>
      </c>
      <c r="H53" s="3">
        <f>(F53-G53)</f>
        <v>-4.5926170349121094</v>
      </c>
      <c r="I53" s="2">
        <f>(2^-H53)</f>
        <v>24.127675657085007</v>
      </c>
    </row>
    <row r="54" spans="1:9" x14ac:dyDescent="0.25">
      <c r="A54" s="2" t="s">
        <v>12</v>
      </c>
      <c r="B54" s="3">
        <v>26.997808456420898</v>
      </c>
      <c r="C54" s="3">
        <v>27.339109420776367</v>
      </c>
      <c r="D54" s="3">
        <f t="shared" si="2"/>
        <v>27.168458938598633</v>
      </c>
      <c r="E54" s="2"/>
      <c r="F54" s="2"/>
      <c r="G54" s="2"/>
      <c r="H54" s="2"/>
      <c r="I54" s="2"/>
    </row>
    <row r="55" spans="1:9" x14ac:dyDescent="0.25">
      <c r="A55" s="2" t="s">
        <v>12</v>
      </c>
      <c r="B55" s="3">
        <v>27.06566047668457</v>
      </c>
      <c r="C55" s="3">
        <v>27.531101226806641</v>
      </c>
      <c r="D55" s="3">
        <f t="shared" si="2"/>
        <v>27.298380851745605</v>
      </c>
      <c r="E55" s="2"/>
      <c r="F55" s="2"/>
      <c r="G55" s="2"/>
      <c r="H55" s="2"/>
      <c r="I55" s="2"/>
    </row>
    <row r="56" spans="1:9" x14ac:dyDescent="0.25">
      <c r="A56" s="2" t="s">
        <v>12</v>
      </c>
      <c r="B56" s="3">
        <v>26.990644454956055</v>
      </c>
      <c r="C56" s="3">
        <v>27.25538444519043</v>
      </c>
      <c r="D56" s="3">
        <f t="shared" si="2"/>
        <v>27.123014450073242</v>
      </c>
      <c r="E56" s="3">
        <f>AVERAGE(B54:D56)</f>
        <v>27.19661808013916</v>
      </c>
      <c r="F56" s="3">
        <f>(E56-$E$5)</f>
        <v>3.5754451751708984</v>
      </c>
      <c r="G56" s="2">
        <v>6.9647254943847621</v>
      </c>
      <c r="H56" s="3">
        <f>(F56-G56)</f>
        <v>-3.3892803192138636</v>
      </c>
      <c r="I56" s="2">
        <f>(2^-H56)</f>
        <v>10.477919072477546</v>
      </c>
    </row>
    <row r="75" spans="5:6" x14ac:dyDescent="0.25">
      <c r="E75" s="4"/>
      <c r="F75" s="4"/>
    </row>
  </sheetData>
  <mergeCells count="1">
    <mergeCell ref="A1:I1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6"/>
  <sheetViews>
    <sheetView workbookViewId="0">
      <selection sqref="A1:I2"/>
    </sheetView>
  </sheetViews>
  <sheetFormatPr defaultRowHeight="15" x14ac:dyDescent="0.25"/>
  <cols>
    <col min="1" max="1" width="14.7109375" style="1" bestFit="1" customWidth="1"/>
    <col min="2" max="16384" width="9.140625" style="1"/>
  </cols>
  <sheetData>
    <row r="1" spans="1:19" x14ac:dyDescent="0.25">
      <c r="A1" s="5" t="s">
        <v>31</v>
      </c>
      <c r="B1" s="5"/>
      <c r="C1" s="5"/>
      <c r="D1" s="5"/>
      <c r="E1" s="5"/>
      <c r="F1" s="5"/>
      <c r="G1" s="5"/>
      <c r="H1" s="5"/>
      <c r="I1" s="5"/>
      <c r="K1" s="2"/>
      <c r="L1" s="3"/>
      <c r="M1" s="3"/>
      <c r="N1" s="3"/>
      <c r="O1" s="2"/>
      <c r="P1" s="2"/>
      <c r="Q1" s="2"/>
      <c r="R1" s="2"/>
      <c r="S1" s="2"/>
    </row>
    <row r="2" spans="1:19" x14ac:dyDescent="0.25">
      <c r="A2" s="1" t="s">
        <v>24</v>
      </c>
      <c r="B2" s="1" t="s">
        <v>25</v>
      </c>
      <c r="C2" s="1" t="s">
        <v>26</v>
      </c>
      <c r="D2" s="1" t="s">
        <v>27</v>
      </c>
      <c r="E2" s="1" t="s">
        <v>28</v>
      </c>
      <c r="F2" s="2" t="s">
        <v>19</v>
      </c>
      <c r="G2" s="2" t="s">
        <v>20</v>
      </c>
      <c r="H2" s="2" t="s">
        <v>21</v>
      </c>
      <c r="I2" s="2" t="s">
        <v>22</v>
      </c>
      <c r="K2" s="2"/>
      <c r="L2" s="3"/>
      <c r="M2" s="3"/>
      <c r="N2" s="3"/>
      <c r="O2" s="2"/>
      <c r="P2" s="2"/>
      <c r="Q2" s="2"/>
      <c r="R2" s="2"/>
      <c r="S2" s="2"/>
    </row>
    <row r="3" spans="1:19" x14ac:dyDescent="0.25">
      <c r="A3" s="2" t="s">
        <v>0</v>
      </c>
      <c r="B3" s="3">
        <v>33.298126220703125</v>
      </c>
      <c r="C3" s="3">
        <v>33.968425750732422</v>
      </c>
      <c r="D3" s="3">
        <f t="shared" ref="D3:D34" si="0">AVERAGE(B3:C3)</f>
        <v>33.633275985717773</v>
      </c>
      <c r="E3" s="2"/>
      <c r="F3" s="2"/>
      <c r="G3" s="2"/>
      <c r="H3" s="2"/>
      <c r="I3" s="2"/>
      <c r="K3" s="2"/>
      <c r="L3" s="3"/>
      <c r="M3" s="3"/>
      <c r="N3" s="3"/>
      <c r="O3" s="3"/>
      <c r="P3" s="3"/>
      <c r="Q3" s="2"/>
      <c r="R3" s="3"/>
      <c r="S3" s="2"/>
    </row>
    <row r="4" spans="1:19" x14ac:dyDescent="0.25">
      <c r="A4" s="2" t="s">
        <v>0</v>
      </c>
      <c r="B4" s="3">
        <v>32.986049652099609</v>
      </c>
      <c r="C4" s="3">
        <v>34.085456848144531</v>
      </c>
      <c r="D4" s="3">
        <f t="shared" si="0"/>
        <v>33.53575325012207</v>
      </c>
      <c r="E4" s="2"/>
      <c r="F4" s="2"/>
      <c r="G4" s="2"/>
      <c r="H4" s="2"/>
      <c r="I4" s="2"/>
      <c r="K4" s="2"/>
      <c r="L4" s="3"/>
      <c r="M4" s="3"/>
      <c r="N4" s="3"/>
      <c r="O4" s="2"/>
      <c r="P4" s="2"/>
      <c r="Q4" s="2"/>
      <c r="R4" s="2"/>
      <c r="S4" s="2"/>
    </row>
    <row r="5" spans="1:19" x14ac:dyDescent="0.25">
      <c r="A5" s="2" t="s">
        <v>0</v>
      </c>
      <c r="B5" s="3">
        <v>33.726177215576172</v>
      </c>
      <c r="C5" s="3">
        <v>34.202491760253906</v>
      </c>
      <c r="D5" s="3">
        <f t="shared" si="0"/>
        <v>33.964334487915039</v>
      </c>
      <c r="E5" s="3">
        <f>AVERAGE(B3:D5)</f>
        <v>33.711121241251625</v>
      </c>
      <c r="F5" s="2"/>
      <c r="G5" s="2"/>
      <c r="H5" s="2"/>
      <c r="I5" s="2"/>
      <c r="K5" s="2"/>
      <c r="L5" s="3"/>
      <c r="M5" s="3"/>
      <c r="N5" s="3"/>
      <c r="O5" s="2"/>
      <c r="P5" s="2"/>
      <c r="Q5" s="2"/>
      <c r="R5" s="2"/>
      <c r="S5" s="2"/>
    </row>
    <row r="6" spans="1:19" x14ac:dyDescent="0.25">
      <c r="A6" s="2" t="s">
        <v>16</v>
      </c>
      <c r="B6" s="3">
        <v>32.330715179443359</v>
      </c>
      <c r="C6" s="3">
        <v>33.501407623291016</v>
      </c>
      <c r="D6" s="3">
        <f t="shared" si="0"/>
        <v>32.916061401367188</v>
      </c>
      <c r="E6" s="2"/>
      <c r="F6" s="2"/>
      <c r="G6" s="2"/>
      <c r="H6" s="2"/>
      <c r="I6" s="2"/>
      <c r="K6" s="2"/>
      <c r="L6" s="3"/>
      <c r="M6" s="3"/>
      <c r="N6" s="3"/>
      <c r="O6" s="3"/>
      <c r="P6" s="3"/>
      <c r="Q6" s="2"/>
      <c r="R6" s="3"/>
      <c r="S6" s="2"/>
    </row>
    <row r="7" spans="1:19" x14ac:dyDescent="0.25">
      <c r="A7" s="2" t="s">
        <v>16</v>
      </c>
      <c r="B7" s="3">
        <v>33.508121490478516</v>
      </c>
      <c r="C7" s="3">
        <v>33.559917449951172</v>
      </c>
      <c r="D7" s="3">
        <f t="shared" si="0"/>
        <v>33.534019470214844</v>
      </c>
      <c r="E7" s="2"/>
      <c r="F7" s="2"/>
      <c r="G7" s="2"/>
      <c r="H7" s="2"/>
      <c r="I7" s="2"/>
      <c r="K7" s="2"/>
      <c r="L7" s="3"/>
      <c r="M7" s="3"/>
      <c r="N7" s="3"/>
      <c r="O7" s="2"/>
      <c r="P7" s="2"/>
      <c r="Q7" s="2"/>
      <c r="R7" s="2"/>
      <c r="S7" s="2"/>
    </row>
    <row r="8" spans="1:19" x14ac:dyDescent="0.25">
      <c r="A8" s="2" t="s">
        <v>16</v>
      </c>
      <c r="B8" s="3">
        <v>32.456501007080078</v>
      </c>
      <c r="C8" s="3">
        <v>34.035823822021484</v>
      </c>
      <c r="D8" s="3">
        <f t="shared" si="0"/>
        <v>33.246162414550781</v>
      </c>
      <c r="E8" s="3">
        <f>AVERAGE(B6:D8)</f>
        <v>33.232081095377602</v>
      </c>
      <c r="F8" s="3">
        <f>(E8-$E$5)</f>
        <v>-0.47904014587402344</v>
      </c>
      <c r="G8" s="2">
        <v>3.1298319498697929</v>
      </c>
      <c r="H8" s="3">
        <f>(F8-G8)</f>
        <v>-3.6088720957438163</v>
      </c>
      <c r="I8" s="2">
        <f>(2^-H8)</f>
        <v>12.200531521988502</v>
      </c>
      <c r="K8" s="2"/>
      <c r="L8" s="3"/>
      <c r="M8" s="3"/>
      <c r="N8" s="3"/>
      <c r="O8" s="2"/>
      <c r="P8" s="2"/>
      <c r="Q8" s="2"/>
      <c r="R8" s="2"/>
      <c r="S8" s="2"/>
    </row>
    <row r="9" spans="1:19" x14ac:dyDescent="0.25">
      <c r="A9" s="2" t="s">
        <v>14</v>
      </c>
      <c r="B9" s="3">
        <v>33.103366851806641</v>
      </c>
      <c r="C9" s="3">
        <v>33.847564697265625</v>
      </c>
      <c r="D9" s="3">
        <f t="shared" si="0"/>
        <v>33.475465774536133</v>
      </c>
      <c r="E9" s="2"/>
      <c r="F9" s="2"/>
      <c r="G9" s="2"/>
      <c r="H9" s="2"/>
      <c r="I9" s="2"/>
      <c r="K9" s="2"/>
      <c r="L9" s="3"/>
      <c r="M9" s="3"/>
      <c r="N9" s="3"/>
      <c r="O9" s="3"/>
      <c r="P9" s="3"/>
      <c r="Q9" s="2"/>
      <c r="R9" s="3"/>
      <c r="S9" s="2"/>
    </row>
    <row r="10" spans="1:19" x14ac:dyDescent="0.25">
      <c r="A10" s="2" t="s">
        <v>14</v>
      </c>
      <c r="B10" s="3">
        <v>33.249858856201172</v>
      </c>
      <c r="C10" s="3">
        <v>33.360073089599609</v>
      </c>
      <c r="D10" s="3">
        <f t="shared" si="0"/>
        <v>33.304965972900391</v>
      </c>
      <c r="E10" s="2"/>
      <c r="F10" s="2"/>
      <c r="G10" s="2"/>
      <c r="H10" s="2"/>
      <c r="I10" s="2"/>
      <c r="K10" s="2"/>
      <c r="L10" s="3"/>
      <c r="M10" s="3"/>
      <c r="N10" s="3"/>
      <c r="O10" s="2"/>
      <c r="P10" s="2"/>
      <c r="Q10" s="2"/>
      <c r="R10" s="2"/>
      <c r="S10" s="2"/>
    </row>
    <row r="11" spans="1:19" x14ac:dyDescent="0.25">
      <c r="A11" s="2" t="s">
        <v>14</v>
      </c>
      <c r="B11" s="3">
        <v>34.000595092773437</v>
      </c>
      <c r="C11" s="3">
        <v>33.824916839599609</v>
      </c>
      <c r="D11" s="3">
        <f t="shared" si="0"/>
        <v>33.912755966186523</v>
      </c>
      <c r="E11" s="3">
        <f>AVERAGE(B9:D11)</f>
        <v>33.564395904541016</v>
      </c>
      <c r="F11" s="3">
        <f>(E11-$E$5)</f>
        <v>-0.14672533671060961</v>
      </c>
      <c r="G11" s="2">
        <v>5.529179573059082</v>
      </c>
      <c r="H11" s="3">
        <f>(F11-G11)</f>
        <v>-5.6759049097696916</v>
      </c>
      <c r="I11" s="2">
        <f>(2^-H11)</f>
        <v>51.123152936720352</v>
      </c>
      <c r="K11" s="2"/>
      <c r="L11" s="3"/>
      <c r="M11" s="3"/>
      <c r="N11" s="3"/>
      <c r="O11" s="2"/>
      <c r="P11" s="2"/>
      <c r="Q11" s="2"/>
      <c r="R11" s="2"/>
      <c r="S11" s="2"/>
    </row>
    <row r="12" spans="1:19" x14ac:dyDescent="0.25">
      <c r="A12" s="2" t="s">
        <v>15</v>
      </c>
      <c r="B12" s="3">
        <v>30.057010650634766</v>
      </c>
      <c r="C12" s="3">
        <v>29.794162750244141</v>
      </c>
      <c r="D12" s="3">
        <f t="shared" si="0"/>
        <v>29.925586700439453</v>
      </c>
      <c r="E12" s="2"/>
      <c r="F12" s="2"/>
      <c r="G12" s="2"/>
      <c r="H12" s="2"/>
      <c r="I12" s="2"/>
      <c r="K12" s="2"/>
      <c r="L12" s="3"/>
      <c r="M12" s="3"/>
      <c r="N12" s="3"/>
      <c r="O12" s="3"/>
      <c r="P12" s="3"/>
      <c r="Q12" s="2"/>
      <c r="R12" s="3"/>
      <c r="S12" s="2"/>
    </row>
    <row r="13" spans="1:19" x14ac:dyDescent="0.25">
      <c r="A13" s="2" t="s">
        <v>15</v>
      </c>
      <c r="B13" s="3">
        <v>29.791223526000977</v>
      </c>
      <c r="C13" s="3">
        <v>26.303792953491211</v>
      </c>
      <c r="D13" s="3">
        <f t="shared" si="0"/>
        <v>28.047508239746094</v>
      </c>
      <c r="E13" s="2"/>
      <c r="F13" s="2"/>
      <c r="G13" s="2"/>
      <c r="H13" s="2"/>
      <c r="I13" s="2"/>
      <c r="K13" s="2"/>
      <c r="L13" s="3"/>
      <c r="M13" s="3"/>
      <c r="N13" s="3"/>
      <c r="O13" s="2"/>
      <c r="P13" s="2"/>
      <c r="Q13" s="2"/>
      <c r="R13" s="2"/>
      <c r="S13" s="2"/>
    </row>
    <row r="14" spans="1:19" x14ac:dyDescent="0.25">
      <c r="A14" s="2" t="s">
        <v>15</v>
      </c>
      <c r="B14" s="3">
        <v>27.351360321044922</v>
      </c>
      <c r="C14" s="3">
        <v>27.612461090087891</v>
      </c>
      <c r="D14" s="3">
        <f t="shared" si="0"/>
        <v>27.481910705566406</v>
      </c>
      <c r="E14" s="3">
        <f>AVERAGE(B12:D14)</f>
        <v>28.485001881917317</v>
      </c>
      <c r="F14" s="3">
        <f>(E14-$E$5)</f>
        <v>-5.2261193593343087</v>
      </c>
      <c r="G14" s="2">
        <v>1.5293401082356759</v>
      </c>
      <c r="H14" s="3">
        <f>(F14-G14)</f>
        <v>-6.7554594675699846</v>
      </c>
      <c r="I14" s="2">
        <f>(2^-H14)</f>
        <v>108.04282575926979</v>
      </c>
      <c r="K14" s="2"/>
      <c r="L14" s="3"/>
      <c r="M14" s="3"/>
      <c r="N14" s="3"/>
      <c r="O14" s="2"/>
      <c r="P14" s="2"/>
      <c r="Q14" s="2"/>
      <c r="R14" s="2"/>
      <c r="S14" s="2"/>
    </row>
    <row r="15" spans="1:19" x14ac:dyDescent="0.25">
      <c r="A15" s="2" t="s">
        <v>1</v>
      </c>
      <c r="B15" s="3">
        <v>27.618219375610352</v>
      </c>
      <c r="C15" s="3">
        <v>27.885194778442383</v>
      </c>
      <c r="D15" s="3">
        <f t="shared" si="0"/>
        <v>27.751707077026367</v>
      </c>
      <c r="E15" s="2"/>
      <c r="F15" s="2"/>
      <c r="G15" s="2"/>
      <c r="H15" s="2"/>
      <c r="I15" s="2"/>
      <c r="K15" s="2"/>
      <c r="L15" s="3"/>
      <c r="M15" s="3"/>
      <c r="N15" s="3"/>
      <c r="O15" s="3"/>
      <c r="P15" s="3"/>
      <c r="Q15" s="2"/>
      <c r="R15" s="3"/>
      <c r="S15" s="2"/>
    </row>
    <row r="16" spans="1:19" x14ac:dyDescent="0.25">
      <c r="A16" s="2" t="s">
        <v>1</v>
      </c>
      <c r="B16" s="3">
        <v>27.526369094848633</v>
      </c>
      <c r="C16" s="3">
        <v>28.23845100402832</v>
      </c>
      <c r="D16" s="3">
        <f t="shared" si="0"/>
        <v>27.882410049438477</v>
      </c>
      <c r="E16" s="2"/>
      <c r="F16" s="2"/>
      <c r="G16" s="2"/>
      <c r="H16" s="2"/>
      <c r="I16" s="2"/>
      <c r="K16" s="2"/>
      <c r="L16" s="3"/>
      <c r="M16" s="3"/>
      <c r="N16" s="3"/>
      <c r="O16" s="2"/>
      <c r="P16" s="2"/>
      <c r="Q16" s="2"/>
      <c r="R16" s="2"/>
      <c r="S16" s="2"/>
    </row>
    <row r="17" spans="1:19" x14ac:dyDescent="0.25">
      <c r="A17" s="2" t="s">
        <v>1</v>
      </c>
      <c r="B17" s="3">
        <v>27.965456008911133</v>
      </c>
      <c r="C17" s="3">
        <v>28.004264831542969</v>
      </c>
      <c r="D17" s="3">
        <f t="shared" si="0"/>
        <v>27.984860420227051</v>
      </c>
      <c r="E17" s="3">
        <f>AVERAGE(B15:D17)</f>
        <v>27.872992515563965</v>
      </c>
      <c r="F17" s="3">
        <f>(E17-$E$5)</f>
        <v>-5.8381287256876604</v>
      </c>
      <c r="G17" s="2">
        <v>-0.16135597229003906</v>
      </c>
      <c r="H17" s="3">
        <f>(F17-G17)</f>
        <v>-5.6767727533976213</v>
      </c>
      <c r="I17" s="2">
        <f>(2^-H17)</f>
        <v>51.15391498153371</v>
      </c>
      <c r="K17" s="2"/>
      <c r="L17" s="3"/>
      <c r="M17" s="3"/>
      <c r="N17" s="3"/>
      <c r="O17" s="2"/>
      <c r="P17" s="2"/>
      <c r="Q17" s="2"/>
      <c r="R17" s="2"/>
      <c r="S17" s="2"/>
    </row>
    <row r="18" spans="1:19" x14ac:dyDescent="0.25">
      <c r="A18" s="2" t="s">
        <v>11</v>
      </c>
      <c r="B18" s="3">
        <v>29.298103332519531</v>
      </c>
      <c r="C18" s="3">
        <v>29.495325088500977</v>
      </c>
      <c r="D18" s="3">
        <f t="shared" si="0"/>
        <v>29.396714210510254</v>
      </c>
      <c r="E18" s="2"/>
      <c r="F18" s="2"/>
      <c r="G18" s="2"/>
      <c r="H18" s="2"/>
      <c r="I18" s="2"/>
      <c r="K18" s="2"/>
      <c r="L18" s="3"/>
      <c r="M18" s="3"/>
      <c r="N18" s="3"/>
      <c r="O18" s="3"/>
      <c r="P18" s="3"/>
      <c r="Q18" s="2"/>
      <c r="R18" s="3"/>
      <c r="S18" s="2"/>
    </row>
    <row r="19" spans="1:19" x14ac:dyDescent="0.25">
      <c r="A19" s="2" t="s">
        <v>11</v>
      </c>
      <c r="B19" s="3">
        <v>29.358078002929688</v>
      </c>
      <c r="C19" s="3">
        <v>29.318181991577148</v>
      </c>
      <c r="D19" s="3">
        <f t="shared" si="0"/>
        <v>29.338129997253418</v>
      </c>
      <c r="E19" s="2"/>
      <c r="F19" s="2"/>
      <c r="G19" s="2"/>
      <c r="H19" s="2"/>
      <c r="I19" s="2"/>
      <c r="L19" s="3"/>
      <c r="M19" s="3"/>
      <c r="N19" s="3"/>
      <c r="O19" s="2"/>
      <c r="P19" s="2"/>
      <c r="Q19" s="2"/>
      <c r="R19" s="2"/>
      <c r="S19" s="2"/>
    </row>
    <row r="20" spans="1:19" x14ac:dyDescent="0.25">
      <c r="A20" s="2" t="s">
        <v>11</v>
      </c>
      <c r="B20" s="3">
        <v>29.947854995727539</v>
      </c>
      <c r="C20" s="3">
        <v>29.804773330688477</v>
      </c>
      <c r="D20" s="3">
        <f t="shared" si="0"/>
        <v>29.876314163208008</v>
      </c>
      <c r="E20" s="3">
        <f>AVERAGE(B18:D20)</f>
        <v>29.537052790323894</v>
      </c>
      <c r="F20" s="3">
        <f>(E20-$E$5)</f>
        <v>-4.1740684509277308</v>
      </c>
      <c r="G20" s="2">
        <v>4.272831916809082</v>
      </c>
      <c r="H20" s="3">
        <f>(F20-G20)</f>
        <v>-8.4469003677368129</v>
      </c>
      <c r="I20" s="2">
        <f>(2^-H20)</f>
        <v>348.95576780884983</v>
      </c>
      <c r="L20" s="3"/>
      <c r="M20" s="3"/>
      <c r="N20" s="3"/>
      <c r="O20" s="2"/>
      <c r="P20" s="2"/>
      <c r="Q20" s="2"/>
      <c r="R20" s="2"/>
      <c r="S20" s="2"/>
    </row>
    <row r="21" spans="1:19" x14ac:dyDescent="0.25">
      <c r="A21" s="2" t="s">
        <v>10</v>
      </c>
      <c r="B21" s="3">
        <v>33.476894378662109</v>
      </c>
      <c r="C21" s="3">
        <v>35.555946350097656</v>
      </c>
      <c r="D21" s="3">
        <f t="shared" si="0"/>
        <v>34.516420364379883</v>
      </c>
      <c r="E21" s="2"/>
      <c r="F21" s="2"/>
      <c r="G21" s="2"/>
      <c r="H21" s="2"/>
      <c r="I21" s="2"/>
      <c r="L21" s="3"/>
      <c r="M21" s="3"/>
      <c r="N21" s="3"/>
      <c r="O21" s="3"/>
      <c r="P21" s="3"/>
      <c r="Q21" s="2"/>
      <c r="R21" s="3"/>
      <c r="S21" s="2"/>
    </row>
    <row r="22" spans="1:19" x14ac:dyDescent="0.25">
      <c r="A22" s="2" t="s">
        <v>10</v>
      </c>
      <c r="B22" s="3">
        <v>33.575897216796875</v>
      </c>
      <c r="C22" s="3">
        <v>35.817447662353516</v>
      </c>
      <c r="D22" s="3">
        <f t="shared" si="0"/>
        <v>34.696672439575195</v>
      </c>
      <c r="E22" s="2"/>
      <c r="F22" s="2"/>
      <c r="G22" s="2"/>
      <c r="H22" s="2"/>
      <c r="I22" s="2"/>
    </row>
    <row r="23" spans="1:19" x14ac:dyDescent="0.25">
      <c r="A23" s="2" t="s">
        <v>10</v>
      </c>
      <c r="B23" s="3">
        <v>33.707527160644531</v>
      </c>
      <c r="C23" s="3">
        <v>34.827919006347656</v>
      </c>
      <c r="D23" s="3">
        <f t="shared" si="0"/>
        <v>34.267723083496094</v>
      </c>
      <c r="E23" s="3">
        <f>AVERAGE(B21:D23)</f>
        <v>34.493605295817055</v>
      </c>
      <c r="F23" s="3">
        <f>(E23-$E$5)</f>
        <v>0.78248405456542969</v>
      </c>
      <c r="G23" s="2">
        <v>3.9775562286376953</v>
      </c>
      <c r="H23" s="3">
        <f>(F23-G23)</f>
        <v>-3.1950721740722656</v>
      </c>
      <c r="I23" s="2">
        <f>(2^-H23)</f>
        <v>9.1582514355065445</v>
      </c>
    </row>
    <row r="24" spans="1:19" x14ac:dyDescent="0.25">
      <c r="A24" s="2" t="s">
        <v>7</v>
      </c>
      <c r="B24" s="3">
        <v>31.417495727539063</v>
      </c>
      <c r="C24" s="3">
        <v>31.363027572631836</v>
      </c>
      <c r="D24" s="3">
        <f t="shared" si="0"/>
        <v>31.390261650085449</v>
      </c>
      <c r="E24" s="2"/>
      <c r="F24" s="2"/>
      <c r="G24" s="2"/>
      <c r="H24" s="2"/>
      <c r="I24" s="2"/>
    </row>
    <row r="25" spans="1:19" x14ac:dyDescent="0.25">
      <c r="A25" s="2" t="s">
        <v>7</v>
      </c>
      <c r="B25" s="3">
        <v>31.094976425170898</v>
      </c>
      <c r="C25" s="3">
        <v>31.641393661499023</v>
      </c>
      <c r="D25" s="3">
        <f t="shared" si="0"/>
        <v>31.368185043334961</v>
      </c>
      <c r="E25" s="2"/>
      <c r="F25" s="2"/>
      <c r="G25" s="2"/>
      <c r="H25" s="2"/>
      <c r="I25" s="2"/>
    </row>
    <row r="26" spans="1:19" x14ac:dyDescent="0.25">
      <c r="A26" s="2" t="s">
        <v>7</v>
      </c>
      <c r="B26" s="3">
        <v>31.015859603881836</v>
      </c>
      <c r="C26" s="3">
        <v>31.161050796508789</v>
      </c>
      <c r="D26" s="3">
        <f t="shared" si="0"/>
        <v>31.088455200195312</v>
      </c>
      <c r="E26" s="3">
        <f>AVERAGE(B24:D26)</f>
        <v>31.282300631205242</v>
      </c>
      <c r="F26" s="3">
        <f>(E26-$E$5)</f>
        <v>-2.4288206100463832</v>
      </c>
      <c r="G26" s="2">
        <v>1.4952866236368827</v>
      </c>
      <c r="H26" s="3">
        <f>(F26-G26)</f>
        <v>-3.9241072336832659</v>
      </c>
      <c r="I26" s="2">
        <f>(2^-H26)</f>
        <v>15.180077316110763</v>
      </c>
    </row>
    <row r="27" spans="1:19" x14ac:dyDescent="0.25">
      <c r="A27" s="2" t="s">
        <v>8</v>
      </c>
      <c r="B27" s="3">
        <v>32.053371429443359</v>
      </c>
      <c r="C27" s="3">
        <v>31.229997634887695</v>
      </c>
      <c r="D27" s="3">
        <f t="shared" si="0"/>
        <v>31.641684532165527</v>
      </c>
      <c r="E27" s="2"/>
      <c r="F27" s="2"/>
      <c r="G27" s="2"/>
      <c r="H27" s="2"/>
      <c r="I27" s="2"/>
    </row>
    <row r="28" spans="1:19" x14ac:dyDescent="0.25">
      <c r="A28" s="2" t="s">
        <v>8</v>
      </c>
      <c r="B28" s="3">
        <v>33.074981689453125</v>
      </c>
      <c r="C28" s="3">
        <v>31.457740783691406</v>
      </c>
      <c r="D28" s="3">
        <f t="shared" si="0"/>
        <v>32.266361236572266</v>
      </c>
      <c r="E28" s="2"/>
      <c r="F28" s="2"/>
      <c r="G28" s="2"/>
      <c r="H28" s="2"/>
      <c r="I28" s="2"/>
    </row>
    <row r="29" spans="1:19" x14ac:dyDescent="0.25">
      <c r="A29" s="2" t="s">
        <v>8</v>
      </c>
      <c r="B29" s="3">
        <v>32.609119415283203</v>
      </c>
      <c r="C29" s="3">
        <v>31.134660720825195</v>
      </c>
      <c r="D29" s="3">
        <f t="shared" si="0"/>
        <v>31.871890068054199</v>
      </c>
      <c r="E29" s="3">
        <f>AVERAGE(B27:D29)</f>
        <v>31.926645278930664</v>
      </c>
      <c r="F29" s="3">
        <f>(E29-$E$5)</f>
        <v>-1.7844759623209612</v>
      </c>
      <c r="G29" s="2">
        <v>-2.2651945749918632</v>
      </c>
      <c r="H29" s="3">
        <f>(F29-G29)</f>
        <v>0.48071861267090199</v>
      </c>
      <c r="I29" s="2">
        <f>(2^-H29)</f>
        <v>0.7166205832660274</v>
      </c>
    </row>
    <row r="30" spans="1:19" x14ac:dyDescent="0.25">
      <c r="A30" s="2" t="s">
        <v>6</v>
      </c>
      <c r="B30" s="3">
        <v>29.442804336547852</v>
      </c>
      <c r="C30" s="3">
        <v>29.410543441772461</v>
      </c>
      <c r="D30" s="3">
        <f t="shared" si="0"/>
        <v>29.426673889160156</v>
      </c>
      <c r="E30" s="2"/>
      <c r="F30" s="2"/>
      <c r="G30" s="2"/>
      <c r="H30" s="2"/>
      <c r="I30" s="2"/>
    </row>
    <row r="31" spans="1:19" x14ac:dyDescent="0.25">
      <c r="A31" s="2" t="s">
        <v>6</v>
      </c>
      <c r="B31" s="3">
        <v>29.465080261230469</v>
      </c>
      <c r="C31" s="3">
        <v>29.332098007202148</v>
      </c>
      <c r="D31" s="3">
        <f t="shared" si="0"/>
        <v>29.398589134216309</v>
      </c>
      <c r="E31" s="2"/>
      <c r="F31" s="2"/>
      <c r="G31" s="2"/>
      <c r="H31" s="2"/>
      <c r="I31" s="2"/>
    </row>
    <row r="32" spans="1:19" x14ac:dyDescent="0.25">
      <c r="A32" s="2" t="s">
        <v>6</v>
      </c>
      <c r="B32" s="3">
        <v>29.451555252075195</v>
      </c>
      <c r="C32" s="3">
        <v>29.244197845458984</v>
      </c>
      <c r="D32" s="3">
        <f t="shared" si="0"/>
        <v>29.34787654876709</v>
      </c>
      <c r="E32" s="3">
        <f>AVERAGE(B30:D32)</f>
        <v>29.391046524047852</v>
      </c>
      <c r="F32" s="3">
        <f>(E32-$E$5)</f>
        <v>-4.3200747172037737</v>
      </c>
      <c r="G32" s="2">
        <v>-1.3485136032104492</v>
      </c>
      <c r="H32" s="3">
        <f>(F32-G32)</f>
        <v>-2.9715611139933245</v>
      </c>
      <c r="I32" s="2">
        <f>(2^-H32)</f>
        <v>7.8438454723057287</v>
      </c>
    </row>
    <row r="33" spans="1:9" x14ac:dyDescent="0.25">
      <c r="A33" s="2" t="s">
        <v>3</v>
      </c>
      <c r="B33" s="3">
        <v>31.619411468505859</v>
      </c>
      <c r="C33" s="3">
        <v>33.745487213134766</v>
      </c>
      <c r="D33" s="3">
        <f t="shared" si="0"/>
        <v>32.682449340820313</v>
      </c>
      <c r="E33" s="2"/>
      <c r="F33" s="2"/>
      <c r="G33" s="2"/>
      <c r="H33" s="2"/>
      <c r="I33" s="2"/>
    </row>
    <row r="34" spans="1:9" x14ac:dyDescent="0.25">
      <c r="A34" s="2" t="s">
        <v>3</v>
      </c>
      <c r="B34" s="3">
        <v>33.275074005126953</v>
      </c>
      <c r="C34" s="3">
        <v>33.745487213134766</v>
      </c>
      <c r="D34" s="3">
        <f t="shared" si="0"/>
        <v>33.510280609130859</v>
      </c>
      <c r="E34" s="2"/>
      <c r="F34" s="2"/>
      <c r="G34" s="2"/>
      <c r="H34" s="2"/>
      <c r="I34" s="2"/>
    </row>
    <row r="35" spans="1:9" x14ac:dyDescent="0.25">
      <c r="A35" s="2" t="s">
        <v>3</v>
      </c>
      <c r="B35" s="3">
        <v>32.447242736816406</v>
      </c>
      <c r="C35" s="3">
        <v>33.745487213134766</v>
      </c>
      <c r="D35" s="3">
        <f>AVERAGE(B35:C35)</f>
        <v>33.096364974975586</v>
      </c>
      <c r="E35" s="3">
        <f>AVERAGE(B33:D35)</f>
        <v>33.096364974975586</v>
      </c>
      <c r="F35" s="3">
        <f>(E35-$E$5)</f>
        <v>-0.6147562662760393</v>
      </c>
      <c r="G35" s="2">
        <v>3.4765208562215157</v>
      </c>
      <c r="H35" s="3">
        <f>(F35-G35)</f>
        <v>-4.091277122497555</v>
      </c>
      <c r="I35" s="2">
        <f>(2^-H35)</f>
        <v>17.045005058253128</v>
      </c>
    </row>
    <row r="36" spans="1:9" x14ac:dyDescent="0.25">
      <c r="A36" s="2" t="s">
        <v>4</v>
      </c>
      <c r="B36" s="3">
        <v>30.516172409057617</v>
      </c>
      <c r="C36" s="3">
        <v>29.878801345825195</v>
      </c>
      <c r="D36" s="3">
        <f>AVERAGE(B36:C36)</f>
        <v>30.197486877441406</v>
      </c>
      <c r="E36" s="2"/>
      <c r="F36" s="2"/>
      <c r="G36" s="2"/>
      <c r="H36" s="2"/>
      <c r="I36" s="2"/>
    </row>
    <row r="37" spans="1:9" x14ac:dyDescent="0.25">
      <c r="A37" s="2" t="s">
        <v>4</v>
      </c>
      <c r="B37" s="3">
        <v>30.605474472045898</v>
      </c>
      <c r="C37" s="3">
        <v>29.878801345825195</v>
      </c>
      <c r="D37" s="3">
        <f>AVERAGE(B37:C37)</f>
        <v>30.242137908935547</v>
      </c>
      <c r="E37" s="2"/>
      <c r="F37" s="2"/>
      <c r="G37" s="2"/>
      <c r="H37" s="2"/>
      <c r="I37" s="2"/>
    </row>
    <row r="38" spans="1:9" x14ac:dyDescent="0.25">
      <c r="A38" s="2" t="s">
        <v>4</v>
      </c>
      <c r="B38" s="3">
        <v>29.925081253051758</v>
      </c>
      <c r="C38" s="3">
        <v>29.878801345825195</v>
      </c>
      <c r="D38" s="3">
        <f>AVERAGE(B38:C38)</f>
        <v>29.901941299438477</v>
      </c>
      <c r="E38" s="3">
        <f>AVERAGE(B36:D38)</f>
        <v>30.113855361938477</v>
      </c>
      <c r="F38" s="3">
        <f>(E38-$E$5)</f>
        <v>-3.5972658793131487</v>
      </c>
      <c r="G38" s="2">
        <v>6.913841883341469</v>
      </c>
      <c r="H38" s="3">
        <f>(F38-G38)</f>
        <v>-10.511107762654618</v>
      </c>
      <c r="I38" s="2">
        <f>(2^-H38)</f>
        <v>1459.3475193351412</v>
      </c>
    </row>
    <row r="39" spans="1:9" x14ac:dyDescent="0.25">
      <c r="A39" s="2" t="s">
        <v>5</v>
      </c>
      <c r="B39" s="3">
        <v>35.034019470214844</v>
      </c>
      <c r="C39" s="3">
        <v>35.590545654296875</v>
      </c>
      <c r="D39" s="3">
        <f>AVERAGE(B39:C39)</f>
        <v>35.312282562255859</v>
      </c>
      <c r="E39" s="2"/>
      <c r="F39" s="2"/>
      <c r="G39" s="2"/>
      <c r="H39" s="2"/>
      <c r="I39" s="2"/>
    </row>
    <row r="40" spans="1:9" x14ac:dyDescent="0.25">
      <c r="A40" s="2" t="s">
        <v>5</v>
      </c>
      <c r="B40" s="3">
        <v>35.034019470214844</v>
      </c>
      <c r="C40" s="3">
        <v>34.477493286132812</v>
      </c>
      <c r="D40" s="3">
        <f>AVERAGE(B40:C40)</f>
        <v>34.755756378173828</v>
      </c>
      <c r="E40" s="2"/>
      <c r="F40" s="2"/>
      <c r="G40" s="2"/>
      <c r="H40" s="2"/>
      <c r="I40" s="2"/>
    </row>
    <row r="41" spans="1:9" x14ac:dyDescent="0.25">
      <c r="A41" s="2" t="s">
        <v>5</v>
      </c>
      <c r="B41" s="3">
        <v>35.034019470214844</v>
      </c>
      <c r="C41" s="3">
        <v>35.034019470214844</v>
      </c>
      <c r="D41" s="3">
        <f>AVERAGE(B41:C41)</f>
        <v>35.034019470214844</v>
      </c>
      <c r="E41" s="3">
        <f>AVERAGE(B39:D41)</f>
        <v>35.034019470214844</v>
      </c>
      <c r="F41" s="3">
        <f>(E41-$E$5)</f>
        <v>1.3228982289632185</v>
      </c>
      <c r="G41" s="2">
        <v>6.1315170923868791</v>
      </c>
      <c r="H41" s="3">
        <f>(F41-G41)</f>
        <v>-4.8086188634236606</v>
      </c>
      <c r="I41" s="2">
        <f>(2^-H41)</f>
        <v>28.024541475831487</v>
      </c>
    </row>
    <row r="42" spans="1:9" x14ac:dyDescent="0.25">
      <c r="A42" s="2" t="s">
        <v>13</v>
      </c>
      <c r="B42" s="3">
        <v>23.893802642822266</v>
      </c>
      <c r="C42" s="3">
        <v>23.892282485961914</v>
      </c>
      <c r="D42" s="3">
        <f>AVERAGE(B42:C42)</f>
        <v>23.89304256439209</v>
      </c>
      <c r="E42" s="2"/>
      <c r="F42" s="2"/>
      <c r="G42" s="2"/>
      <c r="H42" s="2"/>
      <c r="I42" s="2"/>
    </row>
    <row r="43" spans="1:9" x14ac:dyDescent="0.25">
      <c r="A43" s="2" t="s">
        <v>13</v>
      </c>
      <c r="B43" s="3">
        <v>23.919757843017578</v>
      </c>
      <c r="C43" s="3">
        <v>24.916393280029297</v>
      </c>
      <c r="D43" s="3">
        <f>AVERAGE(B43:C43)</f>
        <v>24.418075561523438</v>
      </c>
      <c r="E43" s="2"/>
      <c r="F43" s="2"/>
      <c r="G43" s="2"/>
      <c r="H43" s="2"/>
      <c r="I43" s="2"/>
    </row>
    <row r="44" spans="1:9" x14ac:dyDescent="0.25">
      <c r="A44" s="2" t="s">
        <v>13</v>
      </c>
      <c r="B44" s="3">
        <v>23.811592102050781</v>
      </c>
      <c r="C44" s="3">
        <v>25.181526184082031</v>
      </c>
      <c r="D44" s="3">
        <f>AVERAGE(B44:C44)</f>
        <v>24.496559143066406</v>
      </c>
      <c r="E44" s="3">
        <f>AVERAGE(B42:D44)</f>
        <v>24.269225756327312</v>
      </c>
      <c r="F44" s="3">
        <f>(E44-'85_Tun'!$E$5)</f>
        <v>0.64805285135905066</v>
      </c>
      <c r="G44" s="2">
        <v>5.5129286448160784</v>
      </c>
      <c r="H44" s="3">
        <f>(F44-G44)</f>
        <v>-4.8648757934570277</v>
      </c>
      <c r="I44" s="2">
        <f>(2^-H44)</f>
        <v>29.138925897308312</v>
      </c>
    </row>
    <row r="45" spans="1:9" x14ac:dyDescent="0.25">
      <c r="A45" s="2" t="s">
        <v>2</v>
      </c>
      <c r="B45" s="3">
        <v>29.973983764648438</v>
      </c>
      <c r="C45" s="3">
        <v>29.959653854370117</v>
      </c>
      <c r="D45" s="3">
        <f>AVERAGE(B45:C45)</f>
        <v>29.966818809509277</v>
      </c>
      <c r="E45" s="2"/>
      <c r="F45" s="2"/>
      <c r="G45" s="2"/>
      <c r="H45" s="2"/>
      <c r="I45" s="2"/>
    </row>
    <row r="46" spans="1:9" x14ac:dyDescent="0.25">
      <c r="A46" s="2" t="s">
        <v>2</v>
      </c>
      <c r="B46" s="3">
        <v>29.349327087402344</v>
      </c>
      <c r="C46" s="3">
        <v>29.959653854370117</v>
      </c>
      <c r="D46" s="3">
        <f>AVERAGE(B46:C46)</f>
        <v>29.65449047088623</v>
      </c>
      <c r="E46" s="2"/>
      <c r="F46" s="2"/>
      <c r="G46" s="2"/>
      <c r="H46" s="2"/>
      <c r="I46" s="2"/>
    </row>
    <row r="47" spans="1:9" x14ac:dyDescent="0.25">
      <c r="A47" s="2" t="s">
        <v>2</v>
      </c>
      <c r="B47" s="3">
        <v>29.824962615966797</v>
      </c>
      <c r="C47" s="3">
        <v>29.959653854370117</v>
      </c>
      <c r="D47" s="3">
        <f>AVERAGE(B47:C47)</f>
        <v>29.892308235168457</v>
      </c>
      <c r="E47" s="3">
        <f>AVERAGE(B45:D47)</f>
        <v>29.837872505187988</v>
      </c>
      <c r="F47" s="3">
        <f>(E47-$E$5)</f>
        <v>-3.873248736063637</v>
      </c>
      <c r="G47" s="2">
        <v>-0.39612801869710168</v>
      </c>
      <c r="H47" s="3">
        <f>(F47-G47)</f>
        <v>-3.4771207173665353</v>
      </c>
      <c r="I47" s="2">
        <f>(2^-H47)</f>
        <v>11.135702874516248</v>
      </c>
    </row>
    <row r="48" spans="1:9" x14ac:dyDescent="0.25">
      <c r="A48" s="2" t="s">
        <v>17</v>
      </c>
      <c r="B48" s="3">
        <v>30.515424728393555</v>
      </c>
      <c r="C48" s="3">
        <v>33.063621520996094</v>
      </c>
      <c r="D48" s="3">
        <f>AVERAGE(B48:C48)</f>
        <v>31.789523124694824</v>
      </c>
      <c r="E48" s="2"/>
      <c r="F48" s="2"/>
      <c r="G48" s="2"/>
      <c r="H48" s="2"/>
      <c r="I48" s="2"/>
    </row>
    <row r="49" spans="1:9" x14ac:dyDescent="0.25">
      <c r="A49" s="2" t="s">
        <v>17</v>
      </c>
      <c r="B49" s="3">
        <v>31.47541618347168</v>
      </c>
      <c r="C49" s="3">
        <v>32.096920013427734</v>
      </c>
      <c r="D49" s="3">
        <f>AVERAGE(B49:C49)</f>
        <v>31.786168098449707</v>
      </c>
      <c r="E49" s="2"/>
      <c r="F49" s="2"/>
      <c r="G49" s="2"/>
      <c r="H49" s="2"/>
      <c r="I49" s="2"/>
    </row>
    <row r="50" spans="1:9" x14ac:dyDescent="0.25">
      <c r="A50" s="2" t="s">
        <v>17</v>
      </c>
      <c r="B50" s="3">
        <v>30.938066482543945</v>
      </c>
      <c r="C50" s="3">
        <v>32.656299591064453</v>
      </c>
      <c r="D50" s="3">
        <f>AVERAGE(B50:C50)</f>
        <v>31.797183036804199</v>
      </c>
      <c r="E50" s="3">
        <f>AVERAGE(B48:D50)</f>
        <v>31.790958086649578</v>
      </c>
      <c r="F50" s="3">
        <f>(E50-$E$5)</f>
        <v>-1.9201631546020472</v>
      </c>
      <c r="G50" s="2">
        <v>1.9420496622721366</v>
      </c>
      <c r="H50" s="3">
        <f>(F50-G50)</f>
        <v>-3.8622128168741838</v>
      </c>
      <c r="I50" s="2">
        <f>(2^-H50)</f>
        <v>14.542594932819798</v>
      </c>
    </row>
    <row r="51" spans="1:9" x14ac:dyDescent="0.25">
      <c r="A51" s="2" t="s">
        <v>9</v>
      </c>
      <c r="B51" s="3">
        <v>35.273826599121094</v>
      </c>
      <c r="C51" s="3">
        <v>34.803058624267578</v>
      </c>
      <c r="D51" s="3">
        <f>AVERAGE(B51:C51)</f>
        <v>35.038442611694336</v>
      </c>
      <c r="E51" s="2"/>
      <c r="F51" s="2"/>
      <c r="G51" s="2"/>
      <c r="H51" s="2"/>
      <c r="I51" s="2"/>
    </row>
    <row r="52" spans="1:9" x14ac:dyDescent="0.25">
      <c r="A52" s="2" t="s">
        <v>9</v>
      </c>
      <c r="B52" s="3">
        <v>33.875846862792969</v>
      </c>
      <c r="C52" s="3">
        <v>32.782718658447266</v>
      </c>
      <c r="D52" s="3">
        <f>AVERAGE(B52:C52)</f>
        <v>33.329282760620117</v>
      </c>
      <c r="E52" s="2"/>
      <c r="F52" s="2"/>
      <c r="G52" s="2"/>
      <c r="H52" s="2"/>
      <c r="I52" s="2"/>
    </row>
    <row r="53" spans="1:9" x14ac:dyDescent="0.25">
      <c r="A53" s="2" t="s">
        <v>9</v>
      </c>
      <c r="B53" s="3">
        <v>34.194034576416016</v>
      </c>
      <c r="C53" s="3">
        <v>33.051418304443359</v>
      </c>
      <c r="D53" s="3">
        <f>AVERAGE(B53:C53)</f>
        <v>33.622726440429688</v>
      </c>
      <c r="E53" s="3">
        <f>AVERAGE(B51:D53)</f>
        <v>33.996817270914711</v>
      </c>
      <c r="F53" s="3">
        <f>(E53-$E$5)</f>
        <v>0.28569602966308594</v>
      </c>
      <c r="G53" s="2">
        <v>2.6091607411702462</v>
      </c>
      <c r="H53" s="3">
        <f>(F53-G53)</f>
        <v>-2.3234647115071603</v>
      </c>
      <c r="I53" s="2">
        <f>(2^-H53)</f>
        <v>5.0053283444981478</v>
      </c>
    </row>
    <row r="54" spans="1:9" x14ac:dyDescent="0.25">
      <c r="A54" s="2" t="s">
        <v>12</v>
      </c>
      <c r="B54" s="3">
        <v>33.383380889892578</v>
      </c>
      <c r="C54" s="3">
        <v>32.530075073242187</v>
      </c>
      <c r="D54" s="3">
        <f>AVERAGE(B54:C54)</f>
        <v>32.956727981567383</v>
      </c>
      <c r="E54" s="2"/>
      <c r="F54" s="2"/>
      <c r="G54" s="2"/>
      <c r="H54" s="2"/>
      <c r="I54" s="2"/>
    </row>
    <row r="55" spans="1:9" x14ac:dyDescent="0.25">
      <c r="A55" s="2" t="s">
        <v>12</v>
      </c>
      <c r="B55" s="3">
        <v>33.378089904785156</v>
      </c>
      <c r="C55" s="3">
        <v>32.69140625</v>
      </c>
      <c r="D55" s="3">
        <f>AVERAGE(B55:C55)</f>
        <v>33.034748077392578</v>
      </c>
      <c r="E55" s="2"/>
      <c r="F55" s="2"/>
      <c r="G55" s="2"/>
      <c r="H55" s="2"/>
      <c r="I55" s="2"/>
    </row>
    <row r="56" spans="1:9" x14ac:dyDescent="0.25">
      <c r="A56" s="2" t="s">
        <v>12</v>
      </c>
      <c r="B56" s="3">
        <v>32.510055541992188</v>
      </c>
      <c r="C56" s="3">
        <v>32.207992553710937</v>
      </c>
      <c r="D56" s="3">
        <f>AVERAGE(B56:C56)</f>
        <v>32.359024047851563</v>
      </c>
      <c r="E56" s="3">
        <f>AVERAGE(B54:D56)</f>
        <v>32.783500035603844</v>
      </c>
      <c r="F56" s="3">
        <f>(E56-$E$5)</f>
        <v>-0.92762120564778172</v>
      </c>
      <c r="G56" s="2">
        <v>8.0475962956746443</v>
      </c>
      <c r="H56" s="3">
        <f>(F56-G56)</f>
        <v>-8.975217501322426</v>
      </c>
      <c r="I56" s="2">
        <f>(2^-H56)</f>
        <v>503.28001544674174</v>
      </c>
    </row>
  </sheetData>
  <mergeCells count="1">
    <mergeCell ref="A1:I1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6"/>
  <sheetViews>
    <sheetView zoomScaleNormal="100" workbookViewId="0">
      <selection sqref="A1:XFD1048576"/>
    </sheetView>
  </sheetViews>
  <sheetFormatPr defaultRowHeight="15" x14ac:dyDescent="0.25"/>
  <cols>
    <col min="1" max="1" width="14.7109375" style="1" bestFit="1" customWidth="1"/>
    <col min="2" max="10" width="9.140625" style="1"/>
    <col min="11" max="19" width="9.140625" style="2"/>
    <col min="20" max="16384" width="9.140625" style="1"/>
  </cols>
  <sheetData>
    <row r="1" spans="1:18" x14ac:dyDescent="0.25">
      <c r="A1" s="5" t="s">
        <v>30</v>
      </c>
      <c r="B1" s="5"/>
      <c r="C1" s="5"/>
      <c r="D1" s="5"/>
      <c r="E1" s="5"/>
      <c r="F1" s="5"/>
      <c r="G1" s="5"/>
      <c r="H1" s="5"/>
      <c r="I1" s="5"/>
      <c r="L1" s="3"/>
      <c r="M1" s="3"/>
      <c r="N1" s="3"/>
    </row>
    <row r="2" spans="1:18" x14ac:dyDescent="0.25">
      <c r="A2" s="1" t="s">
        <v>24</v>
      </c>
      <c r="B2" s="1" t="s">
        <v>25</v>
      </c>
      <c r="C2" s="1" t="s">
        <v>26</v>
      </c>
      <c r="D2" s="1" t="s">
        <v>27</v>
      </c>
      <c r="E2" s="1" t="s">
        <v>28</v>
      </c>
      <c r="F2" s="2" t="s">
        <v>19</v>
      </c>
      <c r="G2" s="2" t="s">
        <v>20</v>
      </c>
      <c r="H2" s="2" t="s">
        <v>21</v>
      </c>
      <c r="I2" s="2" t="s">
        <v>22</v>
      </c>
      <c r="L2" s="3"/>
      <c r="M2" s="3"/>
      <c r="N2" s="3"/>
    </row>
    <row r="3" spans="1:18" x14ac:dyDescent="0.25">
      <c r="A3" s="1" t="s">
        <v>0</v>
      </c>
      <c r="B3" s="4">
        <v>33.96551513671875</v>
      </c>
      <c r="C3" s="4">
        <v>33.279407501220703</v>
      </c>
      <c r="D3" s="4">
        <f t="shared" ref="D3:D38" si="0">AVERAGE(B3:C3)</f>
        <v>33.622461318969727</v>
      </c>
      <c r="L3" s="3"/>
      <c r="M3" s="3"/>
      <c r="N3" s="3"/>
      <c r="O3" s="3"/>
      <c r="P3" s="3"/>
      <c r="R3" s="3"/>
    </row>
    <row r="4" spans="1:18" x14ac:dyDescent="0.25">
      <c r="A4" s="1" t="s">
        <v>0</v>
      </c>
      <c r="B4" s="4">
        <v>37.399211883544922</v>
      </c>
      <c r="C4" s="4">
        <v>33.883968353271484</v>
      </c>
      <c r="D4" s="4">
        <f t="shared" si="0"/>
        <v>35.641590118408203</v>
      </c>
      <c r="L4" s="3"/>
      <c r="M4" s="3"/>
      <c r="N4" s="3"/>
    </row>
    <row r="5" spans="1:18" x14ac:dyDescent="0.25">
      <c r="A5" s="1" t="s">
        <v>0</v>
      </c>
      <c r="B5" s="4">
        <v>35.334018707275391</v>
      </c>
      <c r="C5" s="4">
        <v>32.844264984130859</v>
      </c>
      <c r="D5" s="4">
        <f t="shared" si="0"/>
        <v>34.089141845703125</v>
      </c>
      <c r="E5" s="4">
        <v>33.973128364199688</v>
      </c>
      <c r="L5" s="3"/>
      <c r="M5" s="3"/>
      <c r="N5" s="3"/>
    </row>
    <row r="6" spans="1:18" x14ac:dyDescent="0.25">
      <c r="A6" s="2" t="s">
        <v>16</v>
      </c>
      <c r="B6" s="3">
        <v>35.001003265380859</v>
      </c>
      <c r="C6" s="3">
        <v>30.870571136474609</v>
      </c>
      <c r="D6" s="3">
        <f t="shared" si="0"/>
        <v>32.935787200927734</v>
      </c>
      <c r="E6" s="2"/>
      <c r="F6" s="2"/>
      <c r="G6" s="2"/>
      <c r="H6" s="2"/>
      <c r="I6" s="2"/>
      <c r="L6" s="3"/>
      <c r="M6" s="3"/>
      <c r="N6" s="3"/>
      <c r="O6" s="3"/>
      <c r="P6" s="3"/>
      <c r="R6" s="3"/>
    </row>
    <row r="7" spans="1:18" x14ac:dyDescent="0.25">
      <c r="A7" s="2" t="s">
        <v>16</v>
      </c>
      <c r="B7" s="3">
        <v>35.177448272705078</v>
      </c>
      <c r="C7" s="3">
        <v>31.154634475708008</v>
      </c>
      <c r="D7" s="3">
        <f t="shared" si="0"/>
        <v>33.166041374206543</v>
      </c>
      <c r="E7" s="2"/>
      <c r="F7" s="2"/>
      <c r="G7" s="2"/>
      <c r="H7" s="2"/>
      <c r="I7" s="2"/>
      <c r="N7" s="3"/>
    </row>
    <row r="8" spans="1:18" x14ac:dyDescent="0.25">
      <c r="A8" s="2" t="s">
        <v>16</v>
      </c>
      <c r="B8" s="3">
        <v>37.616275787353516</v>
      </c>
      <c r="C8" s="3">
        <v>30.698232650756836</v>
      </c>
      <c r="D8" s="3">
        <f t="shared" si="0"/>
        <v>34.157254219055176</v>
      </c>
      <c r="E8" s="3">
        <v>32.343173617408389</v>
      </c>
      <c r="F8" s="3">
        <v>-2.1078908102852978</v>
      </c>
      <c r="G8" s="2">
        <v>1.7073424657185896</v>
      </c>
      <c r="H8" s="3">
        <v>-3.8152332760038874</v>
      </c>
      <c r="I8" s="2">
        <v>14.076661150906594</v>
      </c>
      <c r="N8" s="3"/>
    </row>
    <row r="9" spans="1:18" x14ac:dyDescent="0.25">
      <c r="A9" s="2" t="s">
        <v>14</v>
      </c>
      <c r="B9" s="3">
        <v>33.677051544189453</v>
      </c>
      <c r="C9" s="3">
        <v>32.118194580078125</v>
      </c>
      <c r="D9" s="3">
        <f t="shared" si="0"/>
        <v>32.897623062133789</v>
      </c>
      <c r="E9" s="2"/>
      <c r="F9" s="2"/>
      <c r="G9" s="2"/>
      <c r="H9" s="2"/>
      <c r="I9" s="2"/>
      <c r="N9" s="3"/>
      <c r="O9" s="3"/>
      <c r="P9" s="3"/>
      <c r="R9" s="3"/>
    </row>
    <row r="10" spans="1:18" x14ac:dyDescent="0.25">
      <c r="A10" s="2" t="s">
        <v>14</v>
      </c>
      <c r="B10" s="3">
        <v>33.24334716796875</v>
      </c>
      <c r="C10" s="3">
        <v>32.477684020996094</v>
      </c>
      <c r="D10" s="3">
        <f t="shared" si="0"/>
        <v>32.860515594482422</v>
      </c>
      <c r="E10" s="2"/>
      <c r="F10" s="2"/>
      <c r="G10" s="2"/>
      <c r="H10" s="2"/>
      <c r="I10" s="2"/>
      <c r="L10" s="3"/>
      <c r="M10" s="3"/>
      <c r="N10" s="3"/>
    </row>
    <row r="11" spans="1:18" x14ac:dyDescent="0.25">
      <c r="A11" s="2" t="s">
        <v>14</v>
      </c>
      <c r="B11" s="3">
        <v>33.833820343017578</v>
      </c>
      <c r="C11" s="3">
        <v>32.043697357177734</v>
      </c>
      <c r="D11" s="3">
        <f t="shared" si="0"/>
        <v>32.938758850097656</v>
      </c>
      <c r="E11" s="3">
        <v>32.605062757219585</v>
      </c>
      <c r="F11" s="3">
        <v>-1.8460016704741022</v>
      </c>
      <c r="G11" s="2">
        <v>3.2972078323364258</v>
      </c>
      <c r="H11" s="3">
        <v>-5.143209502810528</v>
      </c>
      <c r="I11" s="2">
        <v>35.339494606651435</v>
      </c>
      <c r="L11" s="3"/>
      <c r="M11" s="3"/>
      <c r="N11" s="3"/>
    </row>
    <row r="12" spans="1:18" x14ac:dyDescent="0.25">
      <c r="A12" s="2" t="s">
        <v>15</v>
      </c>
      <c r="B12" s="3">
        <v>26.851469039916992</v>
      </c>
      <c r="C12" s="3">
        <v>27.823574066162109</v>
      </c>
      <c r="D12" s="3">
        <f t="shared" si="0"/>
        <v>27.337521553039551</v>
      </c>
      <c r="E12" s="2"/>
      <c r="F12" s="2"/>
      <c r="G12" s="2"/>
      <c r="H12" s="2"/>
      <c r="I12" s="2"/>
      <c r="L12" s="3"/>
      <c r="M12" s="3"/>
      <c r="N12" s="3"/>
      <c r="O12" s="3"/>
      <c r="P12" s="3"/>
      <c r="R12" s="3"/>
    </row>
    <row r="13" spans="1:18" x14ac:dyDescent="0.25">
      <c r="A13" s="2" t="s">
        <v>15</v>
      </c>
      <c r="B13" s="3">
        <v>26.879705429077148</v>
      </c>
      <c r="C13" s="3">
        <v>28.429773330688477</v>
      </c>
      <c r="D13" s="3">
        <f t="shared" si="0"/>
        <v>27.654739379882813</v>
      </c>
      <c r="E13" s="2"/>
      <c r="F13" s="2"/>
      <c r="G13" s="2"/>
      <c r="H13" s="2"/>
      <c r="I13" s="2"/>
      <c r="L13" s="3"/>
      <c r="M13" s="3"/>
      <c r="N13" s="3"/>
    </row>
    <row r="14" spans="1:18" x14ac:dyDescent="0.25">
      <c r="A14" s="2" t="s">
        <v>15</v>
      </c>
      <c r="B14" s="3">
        <v>28.482290267944336</v>
      </c>
      <c r="C14" s="3">
        <v>28.271841049194336</v>
      </c>
      <c r="D14" s="3">
        <f t="shared" si="0"/>
        <v>28.377065658569336</v>
      </c>
      <c r="E14" s="3">
        <v>27.954898652576265</v>
      </c>
      <c r="F14" s="3">
        <v>-6.4961657751174222</v>
      </c>
      <c r="G14" s="2">
        <v>-0.30151875813801965</v>
      </c>
      <c r="H14" s="3">
        <v>-6.1946470169794026</v>
      </c>
      <c r="I14" s="2">
        <v>73.244423432396616</v>
      </c>
      <c r="L14" s="3"/>
      <c r="M14" s="3"/>
      <c r="N14" s="3"/>
    </row>
    <row r="15" spans="1:18" x14ac:dyDescent="0.25">
      <c r="A15" s="2" t="s">
        <v>1</v>
      </c>
      <c r="B15" s="3">
        <v>29.896097183227539</v>
      </c>
      <c r="C15" s="3">
        <v>26.485074996948242</v>
      </c>
      <c r="D15" s="3">
        <f t="shared" si="0"/>
        <v>28.190586090087891</v>
      </c>
      <c r="E15" s="2"/>
      <c r="F15" s="2"/>
      <c r="G15" s="2"/>
      <c r="H15" s="2"/>
      <c r="I15" s="2"/>
      <c r="L15" s="3"/>
      <c r="M15" s="3"/>
      <c r="N15" s="3"/>
      <c r="O15" s="3"/>
      <c r="P15" s="3"/>
      <c r="R15" s="3"/>
    </row>
    <row r="16" spans="1:18" x14ac:dyDescent="0.25">
      <c r="A16" s="2" t="s">
        <v>1</v>
      </c>
      <c r="B16" s="3">
        <v>30.055490493774414</v>
      </c>
      <c r="C16" s="3">
        <v>26.596670150756836</v>
      </c>
      <c r="D16" s="3">
        <f t="shared" si="0"/>
        <v>28.326080322265625</v>
      </c>
      <c r="E16" s="2"/>
      <c r="F16" s="2"/>
      <c r="G16" s="2"/>
      <c r="H16" s="2"/>
      <c r="I16" s="2"/>
      <c r="L16" s="3"/>
      <c r="M16" s="3"/>
      <c r="N16" s="3"/>
    </row>
    <row r="17" spans="1:18" x14ac:dyDescent="0.25">
      <c r="A17" s="2" t="s">
        <v>1</v>
      </c>
      <c r="B17" s="3">
        <v>30.444324493408203</v>
      </c>
      <c r="C17" s="3">
        <v>26.384380340576172</v>
      </c>
      <c r="D17" s="3">
        <f t="shared" si="0"/>
        <v>28.414352416992187</v>
      </c>
      <c r="E17" s="3">
        <v>27.529640561058407</v>
      </c>
      <c r="F17" s="3">
        <v>-6.9214238666352799</v>
      </c>
      <c r="G17" s="2">
        <v>-1.7565549214680978</v>
      </c>
      <c r="H17" s="3">
        <v>-5.1648689451671821</v>
      </c>
      <c r="I17" s="2">
        <v>35.874055539360064</v>
      </c>
      <c r="L17" s="3"/>
      <c r="M17" s="3"/>
      <c r="N17" s="3"/>
    </row>
    <row r="18" spans="1:18" x14ac:dyDescent="0.25">
      <c r="A18" s="2" t="s">
        <v>11</v>
      </c>
      <c r="B18" s="3">
        <v>30.255773544311523</v>
      </c>
      <c r="C18" s="3">
        <v>28.484800338745117</v>
      </c>
      <c r="D18" s="3">
        <f t="shared" si="0"/>
        <v>29.37028694152832</v>
      </c>
      <c r="E18" s="2"/>
      <c r="F18" s="2"/>
      <c r="G18" s="2"/>
      <c r="H18" s="2"/>
      <c r="I18" s="2"/>
      <c r="L18" s="3"/>
      <c r="M18" s="3"/>
      <c r="N18" s="3"/>
      <c r="O18" s="3"/>
      <c r="P18" s="3"/>
      <c r="R18" s="3"/>
    </row>
    <row r="19" spans="1:18" x14ac:dyDescent="0.25">
      <c r="A19" s="2" t="s">
        <v>11</v>
      </c>
      <c r="B19" s="3">
        <v>31.004524230957031</v>
      </c>
      <c r="C19" s="3">
        <v>29.049007415771484</v>
      </c>
      <c r="D19" s="3">
        <f t="shared" si="0"/>
        <v>30.026765823364258</v>
      </c>
      <c r="E19" s="2"/>
      <c r="F19" s="2"/>
      <c r="G19" s="2"/>
      <c r="H19" s="2"/>
      <c r="I19" s="2"/>
      <c r="L19" s="3"/>
      <c r="M19" s="3"/>
      <c r="N19" s="3"/>
    </row>
    <row r="20" spans="1:18" x14ac:dyDescent="0.25">
      <c r="A20" s="2" t="s">
        <v>11</v>
      </c>
      <c r="B20" s="3">
        <v>30.973508834838867</v>
      </c>
      <c r="C20" s="3">
        <v>28.806325912475586</v>
      </c>
      <c r="D20" s="3">
        <f t="shared" si="0"/>
        <v>29.889917373657227</v>
      </c>
      <c r="E20" s="3">
        <v>29.341346740722656</v>
      </c>
      <c r="F20" s="3">
        <v>-5.109717686971031</v>
      </c>
      <c r="G20" s="2">
        <v>-0.24822966257730883</v>
      </c>
      <c r="H20" s="3">
        <v>-4.8614880243937222</v>
      </c>
      <c r="I20" s="2">
        <v>29.07058148906237</v>
      </c>
      <c r="L20" s="3"/>
      <c r="M20" s="3"/>
      <c r="N20" s="3"/>
    </row>
    <row r="21" spans="1:18" x14ac:dyDescent="0.25">
      <c r="A21" s="2" t="s">
        <v>10</v>
      </c>
      <c r="B21" s="3">
        <v>35.585403442382813</v>
      </c>
      <c r="C21" s="3">
        <v>32.950851440429687</v>
      </c>
      <c r="D21" s="3">
        <f t="shared" si="0"/>
        <v>34.26812744140625</v>
      </c>
      <c r="E21" s="2"/>
      <c r="F21" s="2"/>
      <c r="G21" s="2"/>
      <c r="H21" s="2"/>
      <c r="I21" s="2"/>
      <c r="L21" s="3"/>
      <c r="M21" s="3"/>
      <c r="N21" s="3"/>
      <c r="O21" s="3"/>
      <c r="P21" s="3"/>
      <c r="R21" s="3"/>
    </row>
    <row r="22" spans="1:18" x14ac:dyDescent="0.25">
      <c r="A22" s="2" t="s">
        <v>10</v>
      </c>
      <c r="B22" s="3">
        <v>35.488853454589844</v>
      </c>
      <c r="C22" s="3">
        <v>34.066646575927734</v>
      </c>
      <c r="D22" s="3">
        <f t="shared" si="0"/>
        <v>34.777750015258789</v>
      </c>
      <c r="E22" s="2"/>
      <c r="F22" s="2"/>
      <c r="G22" s="2"/>
      <c r="H22" s="2"/>
      <c r="I22" s="2"/>
    </row>
    <row r="23" spans="1:18" x14ac:dyDescent="0.25">
      <c r="A23" s="2" t="s">
        <v>10</v>
      </c>
      <c r="B23" s="3">
        <v>36.976840972900391</v>
      </c>
      <c r="C23" s="3">
        <v>33.404541015625</v>
      </c>
      <c r="D23" s="3">
        <f t="shared" si="0"/>
        <v>35.190690994262695</v>
      </c>
      <c r="E23" s="3">
        <v>34.200590042840865</v>
      </c>
      <c r="F23" s="3">
        <v>-0.25047438485282214</v>
      </c>
      <c r="G23" s="2">
        <v>-0.25143845876057824</v>
      </c>
      <c r="H23" s="3">
        <v>9.6407390775610224E-4</v>
      </c>
      <c r="I23" s="2">
        <v>0.9993319781150255</v>
      </c>
    </row>
    <row r="24" spans="1:18" x14ac:dyDescent="0.25">
      <c r="A24" s="2" t="s">
        <v>7</v>
      </c>
      <c r="B24" s="3">
        <v>32.047298431396484</v>
      </c>
      <c r="C24" s="3">
        <v>30.343923568725586</v>
      </c>
      <c r="D24" s="3">
        <f t="shared" si="0"/>
        <v>31.195611000061035</v>
      </c>
      <c r="E24" s="2"/>
      <c r="F24" s="2"/>
      <c r="G24" s="2"/>
      <c r="H24" s="2"/>
      <c r="I24" s="2"/>
    </row>
    <row r="25" spans="1:18" x14ac:dyDescent="0.25">
      <c r="A25" s="2" t="s">
        <v>7</v>
      </c>
      <c r="B25" s="3">
        <v>32.541412353515625</v>
      </c>
      <c r="C25" s="3">
        <v>30.002368927001953</v>
      </c>
      <c r="D25" s="3">
        <f t="shared" si="0"/>
        <v>31.271890640258789</v>
      </c>
      <c r="E25" s="2"/>
      <c r="F25" s="2"/>
      <c r="G25" s="2"/>
      <c r="H25" s="2"/>
      <c r="I25" s="2"/>
      <c r="N25" s="3"/>
    </row>
    <row r="26" spans="1:18" x14ac:dyDescent="0.25">
      <c r="A26" s="2" t="s">
        <v>7</v>
      </c>
      <c r="B26" s="3">
        <v>32.359649658203125</v>
      </c>
      <c r="C26" s="3">
        <v>29.982954025268555</v>
      </c>
      <c r="D26" s="3">
        <f t="shared" si="0"/>
        <v>31.17130184173584</v>
      </c>
      <c r="E26" s="3">
        <v>30.740140642438615</v>
      </c>
      <c r="F26" s="3">
        <v>-3.7109237852550727</v>
      </c>
      <c r="G26" s="2">
        <v>-0.65204143524169922</v>
      </c>
      <c r="H26" s="3">
        <v>-3.0588823500133735</v>
      </c>
      <c r="I26" s="2">
        <v>8.3332678367262094</v>
      </c>
      <c r="N26" s="3"/>
    </row>
    <row r="27" spans="1:18" x14ac:dyDescent="0.25">
      <c r="A27" s="2" t="s">
        <v>8</v>
      </c>
      <c r="B27" s="3">
        <v>31.256961822509766</v>
      </c>
      <c r="C27" s="3">
        <v>29.46953010559082</v>
      </c>
      <c r="D27" s="3">
        <f t="shared" si="0"/>
        <v>30.363245964050293</v>
      </c>
      <c r="E27" s="2"/>
      <c r="F27" s="2"/>
      <c r="G27" s="2"/>
      <c r="H27" s="2"/>
      <c r="I27" s="2"/>
      <c r="N27" s="3"/>
      <c r="O27" s="3"/>
      <c r="P27" s="3"/>
      <c r="R27" s="3"/>
    </row>
    <row r="28" spans="1:18" x14ac:dyDescent="0.25">
      <c r="A28" s="2" t="s">
        <v>8</v>
      </c>
      <c r="B28" s="3">
        <v>32.672046661376953</v>
      </c>
      <c r="C28" s="3">
        <v>30.34998893737793</v>
      </c>
      <c r="D28" s="3">
        <f t="shared" si="0"/>
        <v>31.511017799377441</v>
      </c>
      <c r="E28" s="2"/>
      <c r="F28" s="2"/>
      <c r="G28" s="2"/>
      <c r="H28" s="2"/>
      <c r="I28" s="2"/>
    </row>
    <row r="29" spans="1:18" x14ac:dyDescent="0.25">
      <c r="A29" s="2" t="s">
        <v>8</v>
      </c>
      <c r="B29" s="3">
        <v>33.218513488769531</v>
      </c>
      <c r="C29" s="3">
        <v>30.542375564575195</v>
      </c>
      <c r="D29" s="3">
        <f t="shared" si="0"/>
        <v>31.880444526672363</v>
      </c>
      <c r="E29" s="3">
        <v>30.766881761096773</v>
      </c>
      <c r="F29" s="3">
        <v>-3.6841826665969144</v>
      </c>
      <c r="G29" s="2">
        <v>-3.533656120300293</v>
      </c>
      <c r="H29" s="3">
        <v>-0.15052654629662143</v>
      </c>
      <c r="I29" s="2">
        <v>1.1099745100758405</v>
      </c>
    </row>
    <row r="30" spans="1:18" x14ac:dyDescent="0.25">
      <c r="A30" s="2" t="s">
        <v>6</v>
      </c>
      <c r="B30" s="3">
        <v>31.016515731811523</v>
      </c>
      <c r="C30" s="3">
        <v>27.675237655639648</v>
      </c>
      <c r="D30" s="3">
        <f t="shared" si="0"/>
        <v>29.345876693725586</v>
      </c>
      <c r="E30" s="2"/>
      <c r="F30" s="2"/>
      <c r="G30" s="2"/>
      <c r="H30" s="2"/>
      <c r="I30" s="2"/>
    </row>
    <row r="31" spans="1:18" x14ac:dyDescent="0.25">
      <c r="A31" s="2" t="s">
        <v>6</v>
      </c>
      <c r="B31" s="3">
        <v>31.564689636230469</v>
      </c>
      <c r="C31" s="3">
        <v>27.543632507324219</v>
      </c>
      <c r="D31" s="3">
        <f t="shared" si="0"/>
        <v>29.554161071777344</v>
      </c>
      <c r="E31" s="2"/>
      <c r="F31" s="2"/>
      <c r="G31" s="2"/>
      <c r="H31" s="2"/>
      <c r="I31" s="2"/>
    </row>
    <row r="32" spans="1:18" x14ac:dyDescent="0.25">
      <c r="A32" s="2" t="s">
        <v>6</v>
      </c>
      <c r="B32" s="3">
        <v>31.018348693847656</v>
      </c>
      <c r="C32" s="3">
        <v>27.552999496459961</v>
      </c>
      <c r="D32" s="3">
        <f t="shared" si="0"/>
        <v>29.285674095153809</v>
      </c>
      <c r="E32" s="3">
        <v>28.621831258138023</v>
      </c>
      <c r="F32" s="3">
        <v>-5.8292331695556641</v>
      </c>
      <c r="G32" s="2">
        <v>-2.7808831532796212</v>
      </c>
      <c r="H32" s="3">
        <v>-3.0483500162760429</v>
      </c>
      <c r="I32" s="2">
        <v>8.2726526979274215</v>
      </c>
    </row>
    <row r="33" spans="1:9" x14ac:dyDescent="0.25">
      <c r="A33" s="2" t="s">
        <v>3</v>
      </c>
      <c r="B33" s="3">
        <v>32.488208770751953</v>
      </c>
      <c r="C33" s="3">
        <v>31.713924407958984</v>
      </c>
      <c r="D33" s="3">
        <f t="shared" si="0"/>
        <v>32.101066589355469</v>
      </c>
      <c r="E33" s="2"/>
      <c r="F33" s="2"/>
      <c r="G33" s="2"/>
      <c r="H33" s="2"/>
      <c r="I33" s="2"/>
    </row>
    <row r="34" spans="1:9" x14ac:dyDescent="0.25">
      <c r="A34" s="2" t="s">
        <v>3</v>
      </c>
      <c r="B34" s="3">
        <v>32.712066650390625</v>
      </c>
      <c r="C34" s="3">
        <v>29.887977600097656</v>
      </c>
      <c r="D34" s="3">
        <f t="shared" si="0"/>
        <v>31.300022125244141</v>
      </c>
      <c r="E34" s="2"/>
      <c r="F34" s="2"/>
      <c r="G34" s="2"/>
      <c r="H34" s="2"/>
      <c r="I34" s="2"/>
    </row>
    <row r="35" spans="1:9" x14ac:dyDescent="0.25">
      <c r="A35" s="2" t="s">
        <v>3</v>
      </c>
      <c r="B35" s="3">
        <v>37.4605712890625</v>
      </c>
      <c r="C35" s="3">
        <v>29.661710739135742</v>
      </c>
      <c r="D35" s="3">
        <f t="shared" si="0"/>
        <v>33.561141014099121</v>
      </c>
      <c r="E35" s="3">
        <v>31.506655102684384</v>
      </c>
      <c r="F35" s="3">
        <v>-2.9444093250093033</v>
      </c>
      <c r="G35" s="2">
        <v>-0.86980470021565637</v>
      </c>
      <c r="H35" s="3">
        <v>-2.0746046247936469</v>
      </c>
      <c r="I35" s="2">
        <v>4.2122895941397314</v>
      </c>
    </row>
    <row r="36" spans="1:9" x14ac:dyDescent="0.25">
      <c r="A36" s="2" t="s">
        <v>4</v>
      </c>
      <c r="B36" s="3">
        <v>31.272048950195313</v>
      </c>
      <c r="C36" s="3">
        <v>34.938423156738281</v>
      </c>
      <c r="D36" s="3">
        <f t="shared" si="0"/>
        <v>33.105236053466797</v>
      </c>
      <c r="E36" s="2"/>
      <c r="F36" s="2"/>
      <c r="G36" s="2"/>
      <c r="H36" s="2"/>
      <c r="I36" s="2"/>
    </row>
    <row r="37" spans="1:9" x14ac:dyDescent="0.25">
      <c r="A37" s="2" t="s">
        <v>4</v>
      </c>
      <c r="B37" s="3">
        <v>31.698907852172852</v>
      </c>
      <c r="C37" s="3">
        <v>34.993381500244141</v>
      </c>
      <c r="D37" s="3">
        <f t="shared" si="0"/>
        <v>33.346144676208496</v>
      </c>
      <c r="E37" s="2"/>
      <c r="F37" s="2"/>
      <c r="G37" s="2"/>
      <c r="H37" s="2"/>
      <c r="I37" s="2"/>
    </row>
    <row r="38" spans="1:9" x14ac:dyDescent="0.25">
      <c r="A38" s="2" t="s">
        <v>4</v>
      </c>
      <c r="B38" s="3">
        <v>31.525955200195313</v>
      </c>
      <c r="C38" s="3">
        <v>34.932033538818359</v>
      </c>
      <c r="D38" s="3">
        <f t="shared" si="0"/>
        <v>33.228994369506836</v>
      </c>
      <c r="E38" s="3">
        <v>33.967286427815758</v>
      </c>
      <c r="F38" s="3">
        <v>-0.48377799987792969</v>
      </c>
      <c r="G38" s="2">
        <v>2.1786114374796561</v>
      </c>
      <c r="H38" s="3">
        <v>-2.6623894373575858</v>
      </c>
      <c r="I38" s="2">
        <v>6.3308071005026374</v>
      </c>
    </row>
    <row r="39" spans="1:9" x14ac:dyDescent="0.25">
      <c r="A39" s="2" t="s">
        <v>5</v>
      </c>
      <c r="B39" s="1" t="s">
        <v>23</v>
      </c>
      <c r="C39" s="1" t="s">
        <v>23</v>
      </c>
      <c r="D39" s="1" t="s">
        <v>23</v>
      </c>
    </row>
    <row r="40" spans="1:9" x14ac:dyDescent="0.25">
      <c r="A40" s="2" t="s">
        <v>5</v>
      </c>
      <c r="B40" s="1" t="s">
        <v>23</v>
      </c>
      <c r="C40" s="1" t="s">
        <v>23</v>
      </c>
      <c r="D40" s="1" t="s">
        <v>23</v>
      </c>
    </row>
    <row r="41" spans="1:9" x14ac:dyDescent="0.25">
      <c r="A41" s="2" t="s">
        <v>5</v>
      </c>
      <c r="B41" s="1" t="s">
        <v>23</v>
      </c>
      <c r="C41" s="1" t="s">
        <v>23</v>
      </c>
      <c r="D41" s="1" t="s">
        <v>23</v>
      </c>
    </row>
    <row r="42" spans="1:9" x14ac:dyDescent="0.25">
      <c r="A42" s="2" t="s">
        <v>13</v>
      </c>
      <c r="B42" s="3">
        <v>30.208377838134766</v>
      </c>
      <c r="C42" s="3">
        <v>34.703704833984375</v>
      </c>
      <c r="D42" s="2"/>
      <c r="E42" s="2"/>
      <c r="F42" s="2"/>
      <c r="G42" s="2"/>
      <c r="H42" s="2"/>
      <c r="I42" s="2"/>
    </row>
    <row r="43" spans="1:9" x14ac:dyDescent="0.25">
      <c r="A43" s="2" t="s">
        <v>13</v>
      </c>
      <c r="B43" s="3">
        <v>31.859621047973633</v>
      </c>
      <c r="C43" s="3">
        <v>36.706867218017578</v>
      </c>
      <c r="D43" s="2"/>
      <c r="E43" s="2"/>
      <c r="F43" s="2"/>
      <c r="G43" s="2"/>
      <c r="H43" s="2"/>
      <c r="I43" s="2"/>
    </row>
    <row r="44" spans="1:9" x14ac:dyDescent="0.25">
      <c r="A44" s="2" t="s">
        <v>13</v>
      </c>
      <c r="B44" s="3">
        <v>29.637189865112305</v>
      </c>
      <c r="C44" s="3">
        <v>33.697467803955078</v>
      </c>
      <c r="D44" s="2"/>
      <c r="E44" s="3">
        <v>35.036013285319008</v>
      </c>
      <c r="F44" s="3">
        <v>0.58494885762532078</v>
      </c>
      <c r="G44" s="2">
        <v>5.4989725748697929</v>
      </c>
      <c r="H44" s="3">
        <v>-4.9140237172444721</v>
      </c>
      <c r="I44" s="2">
        <v>30.148696391614472</v>
      </c>
    </row>
    <row r="45" spans="1:9" x14ac:dyDescent="0.25">
      <c r="A45" s="2" t="s">
        <v>2</v>
      </c>
      <c r="B45" s="3">
        <v>32.082164764404297</v>
      </c>
      <c r="C45" s="3">
        <v>29.97813606262207</v>
      </c>
      <c r="D45" s="3">
        <f t="shared" ref="D45:D56" si="1">AVERAGE(B45:C45)</f>
        <v>31.030150413513184</v>
      </c>
      <c r="E45" s="2"/>
      <c r="F45" s="2"/>
      <c r="G45" s="2"/>
      <c r="H45" s="2"/>
      <c r="I45" s="2"/>
    </row>
    <row r="46" spans="1:9" x14ac:dyDescent="0.25">
      <c r="A46" s="2" t="s">
        <v>2</v>
      </c>
      <c r="B46" s="3">
        <v>32.003280639648438</v>
      </c>
      <c r="C46" s="3">
        <v>30.181501388549805</v>
      </c>
      <c r="D46" s="3">
        <f t="shared" si="1"/>
        <v>31.092391014099121</v>
      </c>
      <c r="E46" s="2"/>
      <c r="F46" s="2"/>
      <c r="G46" s="2"/>
      <c r="H46" s="2"/>
      <c r="I46" s="2"/>
    </row>
    <row r="47" spans="1:9" x14ac:dyDescent="0.25">
      <c r="A47" s="2" t="s">
        <v>2</v>
      </c>
      <c r="B47" s="3">
        <v>31.806013107299805</v>
      </c>
      <c r="C47" s="3">
        <v>29.722333908081055</v>
      </c>
      <c r="D47" s="3">
        <f t="shared" si="1"/>
        <v>30.76417350769043</v>
      </c>
      <c r="E47" s="3">
        <v>30.532989229474747</v>
      </c>
      <c r="F47" s="3">
        <v>-3.9180751982189399</v>
      </c>
      <c r="G47" s="2">
        <v>-2.386196454366047</v>
      </c>
      <c r="H47" s="3">
        <v>-1.5318787438528929</v>
      </c>
      <c r="I47" s="2">
        <v>2.8916215428395438</v>
      </c>
    </row>
    <row r="48" spans="1:9" x14ac:dyDescent="0.25">
      <c r="A48" s="2" t="s">
        <v>17</v>
      </c>
      <c r="B48" s="3">
        <v>31.212812423706055</v>
      </c>
      <c r="C48" s="3">
        <v>30.385631561279297</v>
      </c>
      <c r="D48" s="3">
        <f t="shared" si="1"/>
        <v>30.799221992492676</v>
      </c>
      <c r="E48" s="2"/>
      <c r="F48" s="2"/>
      <c r="G48" s="2"/>
      <c r="H48" s="2"/>
      <c r="I48" s="2"/>
    </row>
    <row r="49" spans="1:9" x14ac:dyDescent="0.25">
      <c r="A49" s="2" t="s">
        <v>17</v>
      </c>
      <c r="B49" s="3">
        <v>32.886878967285156</v>
      </c>
      <c r="C49" s="3">
        <v>30.065019607543945</v>
      </c>
      <c r="D49" s="3">
        <f t="shared" si="1"/>
        <v>31.475949287414551</v>
      </c>
      <c r="E49" s="2"/>
      <c r="F49" s="2"/>
      <c r="G49" s="2"/>
      <c r="H49" s="2"/>
      <c r="I49" s="2"/>
    </row>
    <row r="50" spans="1:9" x14ac:dyDescent="0.25">
      <c r="A50" s="2" t="s">
        <v>17</v>
      </c>
      <c r="B50" s="3">
        <v>31.95378303527832</v>
      </c>
      <c r="C50" s="3">
        <v>31.104360580444336</v>
      </c>
      <c r="D50" s="3">
        <f t="shared" si="1"/>
        <v>31.529071807861328</v>
      </c>
      <c r="E50" s="3">
        <v>30.946762266613188</v>
      </c>
      <c r="F50" s="3">
        <v>-3.5043021610804992</v>
      </c>
      <c r="G50" s="2">
        <v>-0.56937726338704309</v>
      </c>
      <c r="H50" s="3">
        <v>-2.9349248976934561</v>
      </c>
      <c r="I50" s="2">
        <v>7.6471644423155576</v>
      </c>
    </row>
    <row r="51" spans="1:9" x14ac:dyDescent="0.25">
      <c r="A51" s="2" t="s">
        <v>9</v>
      </c>
      <c r="B51" s="3">
        <v>37.377696990966797</v>
      </c>
      <c r="C51" s="3">
        <v>30.140438079833984</v>
      </c>
      <c r="D51" s="3">
        <f t="shared" si="1"/>
        <v>33.759067535400391</v>
      </c>
      <c r="E51" s="2"/>
      <c r="F51" s="2"/>
      <c r="G51" s="2"/>
      <c r="H51" s="2"/>
      <c r="I51" s="2"/>
    </row>
    <row r="52" spans="1:9" x14ac:dyDescent="0.25">
      <c r="A52" s="2" t="s">
        <v>9</v>
      </c>
      <c r="B52" s="3">
        <v>33.005054473876953</v>
      </c>
      <c r="C52" s="3">
        <v>31.61872673034668</v>
      </c>
      <c r="D52" s="3">
        <f t="shared" si="1"/>
        <v>32.311890602111816</v>
      </c>
      <c r="E52" s="2"/>
      <c r="F52" s="2"/>
      <c r="G52" s="2"/>
      <c r="H52" s="2"/>
      <c r="I52" s="2"/>
    </row>
    <row r="53" spans="1:9" x14ac:dyDescent="0.25">
      <c r="A53" s="2" t="s">
        <v>9</v>
      </c>
      <c r="B53" s="3">
        <v>33.956867218017578</v>
      </c>
      <c r="C53" s="3">
        <v>31.510822296142578</v>
      </c>
      <c r="D53" s="3">
        <f t="shared" si="1"/>
        <v>32.733844757080078</v>
      </c>
      <c r="E53" s="3">
        <v>32.144246328444709</v>
      </c>
      <c r="F53" s="3">
        <v>-2.3068180992489786</v>
      </c>
      <c r="G53" s="2">
        <v>0.64824612935384351</v>
      </c>
      <c r="H53" s="3">
        <v>-2.9550642286028221</v>
      </c>
      <c r="I53" s="2">
        <v>7.7546637644568159</v>
      </c>
    </row>
    <row r="54" spans="1:9" x14ac:dyDescent="0.25">
      <c r="A54" s="2" t="s">
        <v>12</v>
      </c>
      <c r="B54" s="3">
        <v>30.704374313354492</v>
      </c>
      <c r="C54" s="3">
        <v>35.531131744384766</v>
      </c>
      <c r="D54" s="3">
        <f t="shared" si="1"/>
        <v>33.117753028869629</v>
      </c>
      <c r="E54" s="2"/>
      <c r="F54" s="2"/>
      <c r="G54" s="2"/>
      <c r="H54" s="2"/>
      <c r="I54" s="2"/>
    </row>
    <row r="55" spans="1:9" x14ac:dyDescent="0.25">
      <c r="A55" s="2" t="s">
        <v>12</v>
      </c>
      <c r="B55" s="3">
        <v>31.992380142211914</v>
      </c>
      <c r="C55" s="3">
        <v>32.916915893554688</v>
      </c>
      <c r="D55" s="3">
        <f t="shared" si="1"/>
        <v>32.454648017883301</v>
      </c>
      <c r="E55" s="2"/>
      <c r="F55" s="2"/>
      <c r="G55" s="2"/>
      <c r="H55" s="2"/>
      <c r="I55" s="2"/>
    </row>
    <row r="56" spans="1:9" x14ac:dyDescent="0.25">
      <c r="A56" s="2" t="s">
        <v>12</v>
      </c>
      <c r="B56" s="3">
        <v>31.553388595581055</v>
      </c>
      <c r="C56" s="3">
        <v>32.482822418212891</v>
      </c>
      <c r="D56" s="3">
        <f t="shared" si="1"/>
        <v>32.018105506896973</v>
      </c>
      <c r="E56" s="3">
        <v>33.007363637288414</v>
      </c>
      <c r="F56" s="3">
        <v>-1.4437007904052734</v>
      </c>
      <c r="G56" s="2">
        <v>3.1012344360351563</v>
      </c>
      <c r="H56" s="3">
        <v>-4.5449352264404297</v>
      </c>
      <c r="I56" s="2">
        <v>23.343277426944319</v>
      </c>
    </row>
  </sheetData>
  <mergeCells count="1">
    <mergeCell ref="A1:I1"/>
  </mergeCells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5"/>
  <sheetViews>
    <sheetView workbookViewId="0">
      <selection sqref="A1:I2"/>
    </sheetView>
  </sheetViews>
  <sheetFormatPr defaultRowHeight="15" x14ac:dyDescent="0.25"/>
  <cols>
    <col min="1" max="1" width="14.7109375" style="1" bestFit="1" customWidth="1"/>
    <col min="2" max="16384" width="9.140625" style="1"/>
  </cols>
  <sheetData>
    <row r="1" spans="1:19" x14ac:dyDescent="0.25">
      <c r="A1" s="5" t="s">
        <v>29</v>
      </c>
      <c r="B1" s="5"/>
      <c r="C1" s="5"/>
      <c r="D1" s="5"/>
      <c r="E1" s="5"/>
      <c r="F1" s="5"/>
      <c r="G1" s="5"/>
      <c r="H1" s="5"/>
      <c r="I1" s="5"/>
    </row>
    <row r="2" spans="1:19" x14ac:dyDescent="0.25">
      <c r="A2" s="1" t="s">
        <v>24</v>
      </c>
      <c r="B2" s="1" t="s">
        <v>25</v>
      </c>
      <c r="C2" s="1" t="s">
        <v>26</v>
      </c>
      <c r="D2" s="1" t="s">
        <v>27</v>
      </c>
      <c r="E2" s="1" t="s">
        <v>28</v>
      </c>
      <c r="F2" s="2" t="s">
        <v>19</v>
      </c>
      <c r="G2" s="2" t="s">
        <v>20</v>
      </c>
      <c r="H2" s="2" t="s">
        <v>21</v>
      </c>
      <c r="I2" s="2" t="s">
        <v>22</v>
      </c>
    </row>
    <row r="3" spans="1:19" x14ac:dyDescent="0.25">
      <c r="A3" s="2" t="s">
        <v>0</v>
      </c>
      <c r="B3" s="2">
        <v>30.088062286376953</v>
      </c>
      <c r="C3" s="2">
        <v>34.101844787597656</v>
      </c>
      <c r="D3" s="3">
        <f t="shared" ref="D3:D29" si="0">AVERAGE(B3:C3)</f>
        <v>32.094953536987305</v>
      </c>
      <c r="E3" s="2"/>
    </row>
    <row r="4" spans="1:19" x14ac:dyDescent="0.25">
      <c r="A4" s="2" t="s">
        <v>0</v>
      </c>
      <c r="B4" s="2">
        <v>30.586078643798828</v>
      </c>
      <c r="C4" s="2">
        <v>32.214313507080078</v>
      </c>
      <c r="D4" s="3">
        <f t="shared" si="0"/>
        <v>31.400196075439453</v>
      </c>
      <c r="E4" s="2"/>
      <c r="F4" s="2"/>
      <c r="G4" s="2"/>
      <c r="H4" s="2"/>
      <c r="I4" s="2"/>
      <c r="K4" s="2"/>
      <c r="L4" s="2"/>
      <c r="M4" s="2"/>
      <c r="N4" s="3"/>
      <c r="O4" s="2"/>
      <c r="P4" s="2"/>
      <c r="Q4" s="2"/>
      <c r="R4" s="2"/>
      <c r="S4" s="2"/>
    </row>
    <row r="5" spans="1:19" x14ac:dyDescent="0.25">
      <c r="A5" s="2" t="s">
        <v>0</v>
      </c>
      <c r="B5" s="2">
        <v>30.29400634765625</v>
      </c>
      <c r="C5" s="2">
        <v>32.372276306152344</v>
      </c>
      <c r="D5" s="3">
        <f t="shared" si="0"/>
        <v>31.333141326904297</v>
      </c>
      <c r="E5" s="3">
        <f>AVERAGE(B3:D5)</f>
        <v>31.609430313110352</v>
      </c>
      <c r="F5" s="2"/>
      <c r="G5" s="2"/>
      <c r="H5" s="2"/>
      <c r="I5" s="2"/>
      <c r="K5" s="2"/>
      <c r="L5" s="2"/>
      <c r="M5" s="2"/>
      <c r="N5" s="3"/>
      <c r="O5" s="2"/>
      <c r="P5" s="2"/>
      <c r="Q5" s="2"/>
      <c r="R5" s="2"/>
      <c r="S5" s="2"/>
    </row>
    <row r="6" spans="1:19" x14ac:dyDescent="0.25">
      <c r="A6" s="2" t="s">
        <v>16</v>
      </c>
      <c r="B6" s="3">
        <v>27.641231536865234</v>
      </c>
      <c r="C6" s="2"/>
      <c r="D6" s="3">
        <f t="shared" si="0"/>
        <v>27.641231536865234</v>
      </c>
      <c r="E6" s="2"/>
      <c r="F6" s="2"/>
      <c r="G6" s="2"/>
      <c r="H6" s="2"/>
      <c r="I6" s="2"/>
      <c r="K6" s="2"/>
      <c r="L6" s="2"/>
      <c r="M6" s="2"/>
      <c r="N6" s="3"/>
      <c r="O6" s="3"/>
      <c r="P6" s="3"/>
      <c r="Q6" s="2"/>
      <c r="R6" s="3"/>
      <c r="S6" s="2"/>
    </row>
    <row r="7" spans="1:19" x14ac:dyDescent="0.25">
      <c r="A7" s="2" t="s">
        <v>16</v>
      </c>
      <c r="B7" s="3">
        <v>26.940732955932617</v>
      </c>
      <c r="C7" s="2"/>
      <c r="D7" s="3">
        <f t="shared" si="0"/>
        <v>26.940732955932617</v>
      </c>
      <c r="E7" s="2"/>
      <c r="F7" s="2"/>
      <c r="G7" s="2"/>
      <c r="H7" s="2"/>
      <c r="I7" s="2"/>
      <c r="K7" s="2"/>
      <c r="L7" s="2"/>
      <c r="M7" s="2"/>
      <c r="N7" s="3"/>
      <c r="O7" s="2"/>
      <c r="P7" s="2"/>
      <c r="Q7" s="2"/>
      <c r="R7" s="2"/>
      <c r="S7" s="2"/>
    </row>
    <row r="8" spans="1:19" x14ac:dyDescent="0.25">
      <c r="A8" s="2" t="s">
        <v>16</v>
      </c>
      <c r="B8" s="3">
        <v>27.411195755004883</v>
      </c>
      <c r="C8" s="2"/>
      <c r="D8" s="3">
        <f t="shared" si="0"/>
        <v>27.411195755004883</v>
      </c>
      <c r="E8" s="3">
        <f>AVERAGE(B6:D8)</f>
        <v>27.331053415934246</v>
      </c>
      <c r="F8" s="3">
        <f>(E8-$E$5)</f>
        <v>-4.2783768971761056</v>
      </c>
      <c r="G8" s="2">
        <v>7.7768704096476213</v>
      </c>
      <c r="H8" s="3">
        <f>(F8-G8)</f>
        <v>-12.055247306823727</v>
      </c>
      <c r="I8" s="2">
        <f>(2^-H8)</f>
        <v>4255.8963704546995</v>
      </c>
      <c r="K8" s="2"/>
      <c r="L8" s="2"/>
      <c r="M8" s="2"/>
      <c r="N8" s="3"/>
      <c r="O8" s="2"/>
      <c r="P8" s="2"/>
      <c r="Q8" s="2"/>
      <c r="R8" s="2"/>
      <c r="S8" s="2"/>
    </row>
    <row r="9" spans="1:19" x14ac:dyDescent="0.25">
      <c r="A9" s="2" t="s">
        <v>14</v>
      </c>
      <c r="B9" s="3">
        <v>28.374477386474609</v>
      </c>
      <c r="C9" s="3">
        <v>33.848911285400391</v>
      </c>
      <c r="D9" s="3">
        <f t="shared" si="0"/>
        <v>31.1116943359375</v>
      </c>
      <c r="E9" s="2"/>
      <c r="F9" s="2"/>
      <c r="G9" s="2"/>
      <c r="H9" s="2"/>
      <c r="I9" s="2"/>
      <c r="K9" s="2"/>
      <c r="L9" s="2"/>
      <c r="M9" s="2"/>
      <c r="N9" s="3"/>
      <c r="O9" s="3"/>
      <c r="P9" s="3"/>
      <c r="Q9" s="2"/>
      <c r="R9" s="3"/>
      <c r="S9" s="2"/>
    </row>
    <row r="10" spans="1:19" x14ac:dyDescent="0.25">
      <c r="A10" s="2" t="s">
        <v>14</v>
      </c>
      <c r="B10" s="3">
        <v>28.244695663452148</v>
      </c>
      <c r="C10" s="3">
        <v>33.619064331054688</v>
      </c>
      <c r="D10" s="3">
        <f t="shared" si="0"/>
        <v>30.931879997253418</v>
      </c>
      <c r="E10" s="2"/>
      <c r="F10" s="2"/>
      <c r="G10" s="2"/>
      <c r="H10" s="2"/>
      <c r="I10" s="2"/>
    </row>
    <row r="11" spans="1:19" x14ac:dyDescent="0.25">
      <c r="A11" s="2" t="s">
        <v>14</v>
      </c>
      <c r="B11" s="3">
        <v>27.434543609619141</v>
      </c>
      <c r="C11" s="3">
        <v>33.362884521484375</v>
      </c>
      <c r="D11" s="3">
        <f t="shared" si="0"/>
        <v>30.398714065551758</v>
      </c>
      <c r="E11" s="3">
        <f>AVERAGE(B9:D11)</f>
        <v>30.814096132914226</v>
      </c>
      <c r="F11" s="3">
        <f>(E11-$E$5)</f>
        <v>-0.79533418019612512</v>
      </c>
      <c r="G11" s="2">
        <v>5.9670909245808907</v>
      </c>
      <c r="H11" s="3">
        <f>(F11-G11)</f>
        <v>-6.7624251047770159</v>
      </c>
      <c r="I11" s="2">
        <f>(2^-H11)</f>
        <v>108.56574076087345</v>
      </c>
    </row>
    <row r="12" spans="1:19" x14ac:dyDescent="0.25">
      <c r="A12" s="2" t="s">
        <v>15</v>
      </c>
      <c r="B12" s="3">
        <v>27.735525131225586</v>
      </c>
      <c r="C12" s="3">
        <v>29.499990463256836</v>
      </c>
      <c r="D12" s="3">
        <f t="shared" si="0"/>
        <v>28.617757797241211</v>
      </c>
      <c r="E12" s="2"/>
      <c r="F12" s="2"/>
      <c r="G12" s="2"/>
      <c r="H12" s="2"/>
      <c r="I12" s="2"/>
    </row>
    <row r="13" spans="1:19" x14ac:dyDescent="0.25">
      <c r="A13" s="2" t="s">
        <v>15</v>
      </c>
      <c r="B13" s="3">
        <v>28.023256301879883</v>
      </c>
      <c r="C13" s="3">
        <v>28.323539733886719</v>
      </c>
      <c r="D13" s="3">
        <f t="shared" si="0"/>
        <v>28.173398017883301</v>
      </c>
      <c r="E13" s="2"/>
      <c r="F13" s="2"/>
      <c r="G13" s="2"/>
      <c r="H13" s="2"/>
      <c r="I13" s="2"/>
    </row>
    <row r="14" spans="1:19" x14ac:dyDescent="0.25">
      <c r="A14" s="2" t="s">
        <v>15</v>
      </c>
      <c r="B14" s="3">
        <v>20.749773025512695</v>
      </c>
      <c r="C14" s="3">
        <v>28.994434356689453</v>
      </c>
      <c r="D14" s="3">
        <f t="shared" si="0"/>
        <v>24.872103691101074</v>
      </c>
      <c r="E14" s="3">
        <f>AVERAGE(B12:D14)</f>
        <v>27.221086502075195</v>
      </c>
      <c r="F14" s="3">
        <f>(E14-$E$5)</f>
        <v>-4.3883438110351562</v>
      </c>
      <c r="G14" s="2">
        <v>1.9733320871988909</v>
      </c>
      <c r="H14" s="3">
        <f>(F14-G14)</f>
        <v>-6.3616758982340471</v>
      </c>
      <c r="I14" s="2">
        <f>(2^-H14)</f>
        <v>82.234729472282439</v>
      </c>
    </row>
    <row r="15" spans="1:19" x14ac:dyDescent="0.25">
      <c r="A15" s="2" t="s">
        <v>1</v>
      </c>
      <c r="B15" s="2">
        <v>24.524990081787109</v>
      </c>
      <c r="C15" s="2">
        <v>30.542903900146484</v>
      </c>
      <c r="D15" s="3">
        <f t="shared" si="0"/>
        <v>27.533946990966797</v>
      </c>
      <c r="E15" s="2"/>
      <c r="F15" s="2"/>
      <c r="G15" s="2"/>
      <c r="H15" s="2"/>
      <c r="I15" s="2"/>
    </row>
    <row r="16" spans="1:19" x14ac:dyDescent="0.25">
      <c r="A16" s="2" t="s">
        <v>1</v>
      </c>
      <c r="B16" s="2">
        <v>24.656217575073242</v>
      </c>
      <c r="C16" s="2">
        <v>28.688013076782227</v>
      </c>
      <c r="D16" s="3">
        <f t="shared" si="0"/>
        <v>26.672115325927734</v>
      </c>
      <c r="E16" s="2"/>
      <c r="F16" s="2"/>
      <c r="G16" s="2"/>
      <c r="H16" s="2"/>
      <c r="I16" s="2"/>
    </row>
    <row r="17" spans="1:9" x14ac:dyDescent="0.25">
      <c r="A17" s="2" t="s">
        <v>1</v>
      </c>
      <c r="B17" s="2">
        <v>25.347480773925781</v>
      </c>
      <c r="C17" s="2">
        <v>29.876615524291992</v>
      </c>
      <c r="D17" s="3">
        <f t="shared" si="0"/>
        <v>27.612048149108887</v>
      </c>
      <c r="E17" s="3">
        <f>AVERAGE(B15:D17)</f>
        <v>27.272703488667805</v>
      </c>
      <c r="F17" s="3">
        <f>(E17-$E$5)</f>
        <v>-4.3367268244425468</v>
      </c>
      <c r="G17" s="2">
        <v>4.8679857254028285</v>
      </c>
      <c r="H17" s="3">
        <f>(F17-G17)</f>
        <v>-9.2047125498453752</v>
      </c>
      <c r="I17" s="2">
        <f>(2^-H17)</f>
        <v>590.05783161941144</v>
      </c>
    </row>
    <row r="18" spans="1:9" x14ac:dyDescent="0.25">
      <c r="A18" s="2" t="s">
        <v>11</v>
      </c>
      <c r="B18" s="2">
        <v>25.229673385620117</v>
      </c>
      <c r="C18" s="2">
        <v>30.733844757080078</v>
      </c>
      <c r="D18" s="3">
        <f t="shared" si="0"/>
        <v>27.981759071350098</v>
      </c>
      <c r="E18" s="2"/>
      <c r="F18" s="2"/>
      <c r="G18" s="2"/>
      <c r="H18" s="2"/>
      <c r="I18" s="2"/>
    </row>
    <row r="19" spans="1:9" x14ac:dyDescent="0.25">
      <c r="A19" s="2" t="s">
        <v>11</v>
      </c>
      <c r="B19" s="2">
        <v>25.35584831237793</v>
      </c>
      <c r="C19" s="2">
        <v>30.12977409362793</v>
      </c>
      <c r="D19" s="3">
        <f t="shared" si="0"/>
        <v>27.74281120300293</v>
      </c>
      <c r="E19" s="2"/>
      <c r="F19" s="2"/>
      <c r="G19" s="2"/>
      <c r="H19" s="2"/>
      <c r="I19" s="2"/>
    </row>
    <row r="20" spans="1:9" x14ac:dyDescent="0.25">
      <c r="A20" s="2" t="s">
        <v>11</v>
      </c>
      <c r="B20" s="2">
        <v>25.405683517456055</v>
      </c>
      <c r="C20" s="2">
        <v>29.926094055175781</v>
      </c>
      <c r="D20" s="3">
        <f t="shared" si="0"/>
        <v>27.665888786315918</v>
      </c>
      <c r="E20" s="3">
        <f>AVERAGE(B18:D20)</f>
        <v>27.796819686889648</v>
      </c>
      <c r="F20" s="3">
        <f>(E20-$E$5)</f>
        <v>-3.8126106262207031</v>
      </c>
      <c r="G20" s="2">
        <v>4.4558169047037737</v>
      </c>
      <c r="H20" s="3">
        <f>(F20-G20)</f>
        <v>-8.2684275309244768</v>
      </c>
      <c r="I20" s="2">
        <f>(2^-H20)</f>
        <v>308.35053322611657</v>
      </c>
    </row>
    <row r="21" spans="1:9" x14ac:dyDescent="0.25">
      <c r="A21" s="2" t="s">
        <v>10</v>
      </c>
      <c r="B21" s="2">
        <v>25.977920532226563</v>
      </c>
      <c r="C21" s="2">
        <v>34.600593566894531</v>
      </c>
      <c r="D21" s="3">
        <f t="shared" si="0"/>
        <v>30.289257049560547</v>
      </c>
      <c r="E21" s="2"/>
      <c r="F21" s="2"/>
      <c r="G21" s="2"/>
      <c r="H21" s="2"/>
      <c r="I21" s="2"/>
    </row>
    <row r="22" spans="1:9" x14ac:dyDescent="0.25">
      <c r="A22" s="2" t="s">
        <v>10</v>
      </c>
      <c r="B22" s="2">
        <v>25.878063201904297</v>
      </c>
      <c r="C22" s="2">
        <v>33.955837249755859</v>
      </c>
      <c r="D22" s="3">
        <f t="shared" si="0"/>
        <v>29.916950225830078</v>
      </c>
      <c r="E22" s="2"/>
      <c r="F22" s="2"/>
      <c r="G22" s="2"/>
      <c r="H22" s="2"/>
      <c r="I22" s="2"/>
    </row>
    <row r="23" spans="1:9" x14ac:dyDescent="0.25">
      <c r="A23" s="2" t="s">
        <v>10</v>
      </c>
      <c r="B23" s="2">
        <v>25.991533279418945</v>
      </c>
      <c r="C23" s="2">
        <v>32.776973724365234</v>
      </c>
      <c r="D23" s="3">
        <f t="shared" si="0"/>
        <v>29.38425350189209</v>
      </c>
      <c r="E23" s="3">
        <f>AVERAGE(B21:D23)</f>
        <v>29.863486925760906</v>
      </c>
      <c r="F23" s="3">
        <f>(E23-$E$5)</f>
        <v>-1.7459433873494454</v>
      </c>
      <c r="G23" s="2">
        <v>3.0972226460774728</v>
      </c>
      <c r="H23" s="3">
        <f>(F23-G23)</f>
        <v>-4.8431660334269182</v>
      </c>
      <c r="I23" s="2">
        <f>(2^-H23)</f>
        <v>28.703724304489675</v>
      </c>
    </row>
    <row r="24" spans="1:9" x14ac:dyDescent="0.25">
      <c r="A24" s="2" t="s">
        <v>7</v>
      </c>
      <c r="B24" s="2">
        <v>26.549943923950195</v>
      </c>
      <c r="C24" s="2">
        <v>30.809206008911133</v>
      </c>
      <c r="D24" s="3">
        <f t="shared" si="0"/>
        <v>28.679574966430664</v>
      </c>
      <c r="E24" s="2"/>
      <c r="F24" s="2"/>
      <c r="G24" s="2"/>
      <c r="H24" s="2"/>
      <c r="I24" s="2"/>
    </row>
    <row r="25" spans="1:9" x14ac:dyDescent="0.25">
      <c r="A25" s="2" t="s">
        <v>7</v>
      </c>
      <c r="B25" s="2">
        <v>26.693353652954102</v>
      </c>
      <c r="C25" s="2">
        <v>30.775524139404297</v>
      </c>
      <c r="D25" s="3">
        <f t="shared" si="0"/>
        <v>28.734438896179199</v>
      </c>
      <c r="E25" s="2"/>
      <c r="F25" s="2"/>
      <c r="G25" s="2"/>
      <c r="H25" s="2"/>
      <c r="I25" s="2"/>
    </row>
    <row r="26" spans="1:9" x14ac:dyDescent="0.25">
      <c r="A26" s="2" t="s">
        <v>7</v>
      </c>
      <c r="B26" s="2">
        <v>26.731161117553711</v>
      </c>
      <c r="C26" s="2">
        <v>30.590961456298828</v>
      </c>
      <c r="D26" s="3">
        <f t="shared" si="0"/>
        <v>28.66106128692627</v>
      </c>
      <c r="E26" s="3">
        <f>AVERAGE(B24:D26)</f>
        <v>28.691691716512043</v>
      </c>
      <c r="F26" s="3">
        <f>(E26-$E$5)</f>
        <v>-2.9177385965983085</v>
      </c>
      <c r="G26" s="2">
        <v>5.4206523895263672</v>
      </c>
      <c r="H26" s="3">
        <f>(F26-G26)</f>
        <v>-8.3383909861246757</v>
      </c>
      <c r="I26" s="2">
        <f>(2^-H26)</f>
        <v>323.67250010387193</v>
      </c>
    </row>
    <row r="27" spans="1:9" x14ac:dyDescent="0.25">
      <c r="A27" s="2" t="s">
        <v>8</v>
      </c>
      <c r="B27" s="2">
        <v>22.789909362792969</v>
      </c>
      <c r="C27" s="2">
        <v>34.291297912597656</v>
      </c>
      <c r="D27" s="3">
        <f t="shared" si="0"/>
        <v>28.540603637695313</v>
      </c>
      <c r="E27" s="2"/>
      <c r="F27" s="2"/>
      <c r="G27" s="2"/>
      <c r="H27" s="2"/>
      <c r="I27" s="2"/>
    </row>
    <row r="28" spans="1:9" x14ac:dyDescent="0.25">
      <c r="A28" s="2" t="s">
        <v>8</v>
      </c>
      <c r="B28" s="2">
        <v>22.947900772094727</v>
      </c>
      <c r="C28" s="2">
        <v>29.267183303833008</v>
      </c>
      <c r="D28" s="3">
        <f t="shared" si="0"/>
        <v>26.107542037963867</v>
      </c>
      <c r="E28" s="2"/>
      <c r="F28" s="2"/>
      <c r="G28" s="2"/>
      <c r="H28" s="2"/>
      <c r="I28" s="2"/>
    </row>
    <row r="29" spans="1:9" x14ac:dyDescent="0.25">
      <c r="A29" s="2" t="s">
        <v>8</v>
      </c>
      <c r="B29" s="2">
        <v>23.244907379150391</v>
      </c>
      <c r="C29" s="2">
        <v>29.525485992431641</v>
      </c>
      <c r="D29" s="3">
        <f t="shared" si="0"/>
        <v>26.385196685791016</v>
      </c>
      <c r="E29" s="3">
        <f>AVERAGE(B27:D29)</f>
        <v>27.011114120483398</v>
      </c>
      <c r="F29" s="3">
        <f>(E29-$E$5)</f>
        <v>-4.5983161926269531</v>
      </c>
      <c r="G29" s="2">
        <v>-1.7727530797322579</v>
      </c>
      <c r="H29" s="3">
        <f>(F29-G29)</f>
        <v>-2.8255631128946952</v>
      </c>
      <c r="I29" s="2">
        <f>(2^-H29)</f>
        <v>7.088906555716556</v>
      </c>
    </row>
    <row r="30" spans="1:9" x14ac:dyDescent="0.25">
      <c r="A30" s="2" t="s">
        <v>6</v>
      </c>
      <c r="B30" s="2">
        <v>25.778564453125</v>
      </c>
      <c r="C30" s="2">
        <v>25.783744812011719</v>
      </c>
      <c r="D30" s="3">
        <v>25.781154632568359</v>
      </c>
      <c r="E30" s="2"/>
      <c r="F30" s="2"/>
      <c r="G30" s="2"/>
      <c r="H30" s="2"/>
      <c r="I30" s="2"/>
    </row>
    <row r="31" spans="1:9" x14ac:dyDescent="0.25">
      <c r="A31" s="2" t="s">
        <v>6</v>
      </c>
      <c r="B31" s="2">
        <v>25.797056198120117</v>
      </c>
      <c r="C31" s="2">
        <v>25.711259841918945</v>
      </c>
      <c r="D31" s="3">
        <v>25.754158020019531</v>
      </c>
      <c r="E31" s="2"/>
      <c r="F31" s="2"/>
      <c r="G31" s="2"/>
      <c r="H31" s="2"/>
      <c r="I31" s="2"/>
    </row>
    <row r="32" spans="1:9" x14ac:dyDescent="0.25">
      <c r="A32" s="2" t="s">
        <v>6</v>
      </c>
      <c r="B32" s="2">
        <v>25.708211898803711</v>
      </c>
      <c r="C32" s="2">
        <v>25.616672515869141</v>
      </c>
      <c r="D32" s="3">
        <v>25.662442207336426</v>
      </c>
      <c r="E32" s="3">
        <v>25.732584953308105</v>
      </c>
      <c r="F32" s="3">
        <v>0.20309861501057824</v>
      </c>
      <c r="G32" s="2">
        <v>3.1196991602579764</v>
      </c>
      <c r="H32" s="3">
        <v>-2.9166005452473982</v>
      </c>
      <c r="I32" s="2">
        <v>7.5506484331454002</v>
      </c>
    </row>
    <row r="33" spans="1:9" x14ac:dyDescent="0.25">
      <c r="A33" s="2" t="s">
        <v>3</v>
      </c>
      <c r="B33" s="2">
        <v>27.36332893371582</v>
      </c>
      <c r="C33" s="2">
        <v>32.300182342529297</v>
      </c>
      <c r="D33" s="3">
        <f t="shared" ref="D33:D56" si="1">AVERAGE(B33:C33)</f>
        <v>29.831755638122559</v>
      </c>
      <c r="E33" s="2"/>
      <c r="F33" s="2"/>
      <c r="G33" s="2"/>
      <c r="H33" s="2"/>
      <c r="I33" s="2"/>
    </row>
    <row r="34" spans="1:9" x14ac:dyDescent="0.25">
      <c r="A34" s="2" t="s">
        <v>3</v>
      </c>
      <c r="B34" s="2">
        <v>29.673728942871094</v>
      </c>
      <c r="C34" s="2">
        <v>35.209991455078125</v>
      </c>
      <c r="D34" s="3">
        <f t="shared" si="1"/>
        <v>32.441860198974609</v>
      </c>
      <c r="E34" s="2"/>
      <c r="F34" s="2"/>
      <c r="G34" s="2"/>
      <c r="H34" s="2"/>
      <c r="I34" s="2"/>
    </row>
    <row r="35" spans="1:9" x14ac:dyDescent="0.25">
      <c r="A35" s="2" t="s">
        <v>3</v>
      </c>
      <c r="B35" s="2">
        <v>29.610805511474609</v>
      </c>
      <c r="C35" s="2">
        <v>35.063911437988281</v>
      </c>
      <c r="D35" s="3">
        <f t="shared" si="1"/>
        <v>32.337358474731445</v>
      </c>
      <c r="E35" s="3">
        <f>AVERAGE(B33:D35)</f>
        <v>31.536991437276203</v>
      </c>
      <c r="F35" s="3">
        <f>(E35-$E$5)</f>
        <v>-7.243887583414832E-2</v>
      </c>
      <c r="G35" s="2">
        <v>4.2108262379964181</v>
      </c>
      <c r="H35" s="3">
        <f>(F35-G35)</f>
        <v>-4.2832651138305664</v>
      </c>
      <c r="I35" s="2">
        <f>(2^-H35)</f>
        <v>19.471135481810638</v>
      </c>
    </row>
    <row r="36" spans="1:9" x14ac:dyDescent="0.25">
      <c r="A36" s="2" t="s">
        <v>4</v>
      </c>
      <c r="B36" s="2">
        <v>30.503519058227539</v>
      </c>
      <c r="C36" s="2">
        <v>27.43086051940918</v>
      </c>
      <c r="D36" s="3">
        <f t="shared" si="1"/>
        <v>28.967189788818359</v>
      </c>
      <c r="E36" s="2"/>
      <c r="F36" s="2"/>
      <c r="G36" s="2"/>
      <c r="H36" s="2"/>
      <c r="I36" s="2"/>
    </row>
    <row r="37" spans="1:9" x14ac:dyDescent="0.25">
      <c r="A37" s="2" t="s">
        <v>4</v>
      </c>
      <c r="B37" s="2">
        <v>30.133298873901367</v>
      </c>
      <c r="C37" s="2">
        <v>29.828466415405273</v>
      </c>
      <c r="D37" s="3">
        <f t="shared" si="1"/>
        <v>29.98088264465332</v>
      </c>
      <c r="E37" s="2"/>
      <c r="F37" s="2"/>
      <c r="G37" s="2"/>
      <c r="H37" s="2"/>
      <c r="I37" s="2"/>
    </row>
    <row r="38" spans="1:9" x14ac:dyDescent="0.25">
      <c r="A38" s="2" t="s">
        <v>4</v>
      </c>
      <c r="B38" s="2">
        <v>30.451789855957031</v>
      </c>
      <c r="C38" s="2">
        <v>29.695047378540039</v>
      </c>
      <c r="D38" s="3">
        <f t="shared" si="1"/>
        <v>30.073418617248535</v>
      </c>
      <c r="E38" s="3">
        <f>AVERAGE(B36:D38)</f>
        <v>29.67383035024007</v>
      </c>
      <c r="F38" s="3">
        <f>(E38-$E$5)</f>
        <v>-1.9355999628702811</v>
      </c>
      <c r="G38" s="2">
        <v>6.562312126159668</v>
      </c>
      <c r="H38" s="3">
        <f>(F38-G38)</f>
        <v>-8.4979120890299491</v>
      </c>
      <c r="I38" s="2">
        <f>(2^-H38)</f>
        <v>361.5150978416886</v>
      </c>
    </row>
    <row r="39" spans="1:9" x14ac:dyDescent="0.25">
      <c r="A39" s="2" t="s">
        <v>5</v>
      </c>
      <c r="B39" s="2">
        <v>34.030479431152344</v>
      </c>
      <c r="C39" s="2">
        <v>33.554470062255859</v>
      </c>
      <c r="D39" s="3">
        <f t="shared" si="1"/>
        <v>33.792474746704102</v>
      </c>
      <c r="E39" s="2"/>
      <c r="F39" s="2"/>
      <c r="G39" s="2"/>
      <c r="H39" s="2"/>
      <c r="I39" s="2"/>
    </row>
    <row r="40" spans="1:9" x14ac:dyDescent="0.25">
      <c r="A40" s="2" t="s">
        <v>5</v>
      </c>
      <c r="B40" s="2">
        <v>32.808982849121094</v>
      </c>
      <c r="C40" s="2">
        <v>33.554470062255859</v>
      </c>
      <c r="D40" s="3">
        <f t="shared" si="1"/>
        <v>33.181726455688477</v>
      </c>
      <c r="E40" s="2"/>
      <c r="F40" s="2"/>
      <c r="G40" s="2"/>
      <c r="H40" s="2"/>
      <c r="I40" s="2"/>
    </row>
    <row r="41" spans="1:9" x14ac:dyDescent="0.25">
      <c r="A41" s="2" t="s">
        <v>5</v>
      </c>
      <c r="B41" s="2">
        <v>35.251972198486328</v>
      </c>
      <c r="C41" s="2">
        <v>33.554470062255859</v>
      </c>
      <c r="D41" s="3">
        <f t="shared" si="1"/>
        <v>34.403221130371094</v>
      </c>
      <c r="E41" s="3">
        <f>AVERAGE(B39:D41)</f>
        <v>33.792474110921226</v>
      </c>
      <c r="F41" s="3">
        <f>(E41-$E$5)</f>
        <v>2.1830437978108748</v>
      </c>
      <c r="G41" s="2">
        <v>2.5306685765584298</v>
      </c>
      <c r="H41" s="3">
        <f>(F41-G41)</f>
        <v>-0.34762477874755504</v>
      </c>
      <c r="I41" s="2">
        <f>(2^-H41)</f>
        <v>1.2724639452910493</v>
      </c>
    </row>
    <row r="42" spans="1:9" x14ac:dyDescent="0.25">
      <c r="A42" s="2" t="s">
        <v>13</v>
      </c>
      <c r="B42" s="3">
        <v>31.837612152099609</v>
      </c>
      <c r="C42" s="3">
        <v>30.925437927246094</v>
      </c>
      <c r="D42" s="3">
        <f t="shared" si="1"/>
        <v>31.381525039672852</v>
      </c>
      <c r="E42" s="2"/>
      <c r="F42" s="2"/>
      <c r="G42" s="2"/>
      <c r="H42" s="2"/>
      <c r="I42" s="2"/>
    </row>
    <row r="43" spans="1:9" x14ac:dyDescent="0.25">
      <c r="A43" s="2" t="s">
        <v>13</v>
      </c>
      <c r="B43" s="3">
        <v>33.993095397949219</v>
      </c>
      <c r="C43" s="3">
        <v>30.396465301513672</v>
      </c>
      <c r="D43" s="3">
        <f t="shared" si="1"/>
        <v>32.194780349731445</v>
      </c>
      <c r="E43" s="2"/>
      <c r="F43" s="2"/>
      <c r="G43" s="2"/>
      <c r="H43" s="2"/>
      <c r="I43" s="2"/>
    </row>
    <row r="44" spans="1:9" x14ac:dyDescent="0.25">
      <c r="A44" s="2" t="s">
        <v>13</v>
      </c>
      <c r="B44" s="3">
        <v>33.423641204833984</v>
      </c>
      <c r="C44" s="3">
        <v>31.368143081665039</v>
      </c>
      <c r="D44" s="3">
        <f t="shared" si="1"/>
        <v>32.395892143249512</v>
      </c>
      <c r="E44" s="3">
        <f>AVERAGE(B42:D44)</f>
        <v>31.990732510884602</v>
      </c>
      <c r="F44" s="3">
        <f>(E44-$E$5)</f>
        <v>0.38130219777425012</v>
      </c>
      <c r="G44" s="2">
        <v>6.723537762959797</v>
      </c>
      <c r="H44" s="3">
        <f>(F44-G44)</f>
        <v>-6.3422355651855469</v>
      </c>
      <c r="I44" s="2">
        <f>(2^-H44)</f>
        <v>81.134048005131461</v>
      </c>
    </row>
    <row r="45" spans="1:9" x14ac:dyDescent="0.25">
      <c r="A45" s="2" t="s">
        <v>2</v>
      </c>
      <c r="B45" s="2">
        <v>27.061681747436523</v>
      </c>
      <c r="C45" s="2">
        <v>32.865634918212891</v>
      </c>
      <c r="D45" s="3">
        <f t="shared" si="1"/>
        <v>29.963658332824707</v>
      </c>
      <c r="E45" s="2"/>
      <c r="F45" s="2"/>
      <c r="G45" s="2"/>
      <c r="H45" s="2"/>
      <c r="I45" s="2"/>
    </row>
    <row r="46" spans="1:9" x14ac:dyDescent="0.25">
      <c r="A46" s="2" t="s">
        <v>2</v>
      </c>
      <c r="B46" s="2">
        <v>27.10557746887207</v>
      </c>
      <c r="C46" s="2">
        <v>31.334695816040039</v>
      </c>
      <c r="D46" s="3">
        <f t="shared" si="1"/>
        <v>29.220136642456055</v>
      </c>
      <c r="E46" s="2"/>
      <c r="F46" s="2"/>
      <c r="G46" s="2"/>
      <c r="H46" s="2"/>
      <c r="I46" s="2"/>
    </row>
    <row r="47" spans="1:9" x14ac:dyDescent="0.25">
      <c r="A47" s="2" t="s">
        <v>2</v>
      </c>
      <c r="B47" s="2">
        <v>26.975597381591797</v>
      </c>
      <c r="C47" s="2">
        <v>31.264753341674805</v>
      </c>
      <c r="D47" s="3">
        <f t="shared" si="1"/>
        <v>29.120175361633301</v>
      </c>
      <c r="E47" s="3">
        <f>AVERAGE(B45:D47)</f>
        <v>29.434656778971355</v>
      </c>
      <c r="F47" s="3">
        <f>(E47-$E$5)</f>
        <v>-2.1747735341389962</v>
      </c>
      <c r="G47" s="2">
        <v>0.83978080749511719</v>
      </c>
      <c r="H47" s="3">
        <f>(F47-G47)</f>
        <v>-3.0145543416341134</v>
      </c>
      <c r="I47" s="2">
        <f>(2^-H47)</f>
        <v>8.0811148746324903</v>
      </c>
    </row>
    <row r="48" spans="1:9" x14ac:dyDescent="0.25">
      <c r="A48" s="2" t="s">
        <v>17</v>
      </c>
      <c r="B48" s="2">
        <v>27.208480834960937</v>
      </c>
      <c r="C48" s="2">
        <v>33.489715576171875</v>
      </c>
      <c r="D48" s="3">
        <f t="shared" si="1"/>
        <v>30.349098205566406</v>
      </c>
      <c r="E48" s="2"/>
      <c r="F48" s="2"/>
      <c r="G48" s="2"/>
      <c r="H48" s="2"/>
      <c r="I48" s="2"/>
    </row>
    <row r="49" spans="1:19" x14ac:dyDescent="0.25">
      <c r="A49" s="2" t="s">
        <v>17</v>
      </c>
      <c r="B49" s="2">
        <v>27.403554916381836</v>
      </c>
      <c r="C49" s="2">
        <v>32.8843994140625</v>
      </c>
      <c r="D49" s="3">
        <f t="shared" si="1"/>
        <v>30.143977165222168</v>
      </c>
      <c r="E49" s="2"/>
      <c r="F49" s="2"/>
      <c r="G49" s="2"/>
      <c r="H49" s="2"/>
      <c r="I49" s="2"/>
    </row>
    <row r="50" spans="1:19" x14ac:dyDescent="0.25">
      <c r="A50" s="2" t="s">
        <v>17</v>
      </c>
      <c r="B50" s="2">
        <v>27.791126251220703</v>
      </c>
      <c r="C50" s="2">
        <v>31.724523544311523</v>
      </c>
      <c r="D50" s="3">
        <f t="shared" si="1"/>
        <v>29.757824897766113</v>
      </c>
      <c r="E50" s="3">
        <f>AVERAGE(B48:D50)</f>
        <v>30.083633422851563</v>
      </c>
      <c r="F50" s="3">
        <f>(E50-$E$5)</f>
        <v>-1.5257968902587891</v>
      </c>
      <c r="G50" s="2">
        <v>1.4141324361165353</v>
      </c>
      <c r="H50" s="3">
        <f>(F50-G50)</f>
        <v>-2.9399293263753243</v>
      </c>
      <c r="I50" s="2">
        <f>(2^-H50)</f>
        <v>7.6737370303220525</v>
      </c>
    </row>
    <row r="51" spans="1:19" x14ac:dyDescent="0.25">
      <c r="A51" s="2" t="s">
        <v>9</v>
      </c>
      <c r="B51" s="2">
        <v>26.443605422973633</v>
      </c>
      <c r="C51" s="2">
        <v>32.776058197021484</v>
      </c>
      <c r="D51" s="3">
        <f t="shared" si="1"/>
        <v>29.609831809997559</v>
      </c>
      <c r="E51" s="2"/>
      <c r="F51" s="2"/>
      <c r="G51" s="2"/>
      <c r="H51" s="2"/>
      <c r="I51" s="2"/>
    </row>
    <row r="52" spans="1:19" x14ac:dyDescent="0.25">
      <c r="A52" s="2" t="s">
        <v>9</v>
      </c>
      <c r="B52" s="2">
        <v>26.31974983215332</v>
      </c>
      <c r="C52" s="2">
        <v>31.789604187011719</v>
      </c>
      <c r="D52" s="3">
        <f t="shared" si="1"/>
        <v>29.05467700958252</v>
      </c>
      <c r="E52" s="2"/>
      <c r="F52" s="2"/>
      <c r="G52" s="2"/>
      <c r="H52" s="2"/>
      <c r="I52" s="2"/>
    </row>
    <row r="53" spans="1:19" x14ac:dyDescent="0.25">
      <c r="A53" s="2" t="s">
        <v>9</v>
      </c>
      <c r="B53" s="2">
        <v>26.412431716918945</v>
      </c>
      <c r="C53" s="2">
        <v>32.656772613525391</v>
      </c>
      <c r="D53" s="3">
        <f t="shared" si="1"/>
        <v>29.534602165222168</v>
      </c>
      <c r="E53" s="3">
        <f>AVERAGE(B51:D53)</f>
        <v>29.39970366160075</v>
      </c>
      <c r="F53" s="3">
        <f>(E53-$E$5)</f>
        <v>-2.2097266515096017</v>
      </c>
      <c r="G53" s="2">
        <v>5.7157535552978516</v>
      </c>
      <c r="H53" s="3">
        <f>(F53-G53)</f>
        <v>-7.9254802068074532</v>
      </c>
      <c r="I53" s="2">
        <f>(2^-H53)</f>
        <v>243.11249046099854</v>
      </c>
    </row>
    <row r="54" spans="1:19" x14ac:dyDescent="0.25">
      <c r="A54" s="2" t="s">
        <v>12</v>
      </c>
      <c r="B54" s="2">
        <v>29.527463912963867</v>
      </c>
      <c r="C54" s="2">
        <v>30.82548713684082</v>
      </c>
      <c r="D54" s="3">
        <f t="shared" si="1"/>
        <v>30.176475524902344</v>
      </c>
      <c r="E54" s="2"/>
      <c r="F54" s="2"/>
      <c r="G54" s="2"/>
      <c r="H54" s="2"/>
      <c r="I54" s="2"/>
    </row>
    <row r="55" spans="1:19" x14ac:dyDescent="0.25">
      <c r="A55" s="2" t="s">
        <v>12</v>
      </c>
      <c r="B55" s="2">
        <v>29.573581695556641</v>
      </c>
      <c r="C55" s="2">
        <v>31.617382049560547</v>
      </c>
      <c r="D55" s="3">
        <f t="shared" si="1"/>
        <v>30.595481872558594</v>
      </c>
      <c r="E55" s="2"/>
      <c r="F55" s="2"/>
      <c r="G55" s="2"/>
      <c r="H55" s="2"/>
      <c r="I55" s="2"/>
      <c r="K55" s="2"/>
      <c r="L55" s="3"/>
      <c r="M55" s="3"/>
      <c r="N55" s="3"/>
      <c r="O55" s="2"/>
      <c r="P55" s="2"/>
      <c r="Q55" s="2"/>
      <c r="R55" s="2"/>
      <c r="S55" s="2"/>
    </row>
    <row r="56" spans="1:19" x14ac:dyDescent="0.25">
      <c r="A56" s="2" t="s">
        <v>12</v>
      </c>
      <c r="B56" s="2">
        <v>29.301572799682617</v>
      </c>
      <c r="C56" s="2">
        <v>32.136543273925781</v>
      </c>
      <c r="D56" s="3">
        <f t="shared" si="1"/>
        <v>30.719058036804199</v>
      </c>
      <c r="E56" s="3">
        <f>AVERAGE(B54:D56)</f>
        <v>30.497005144755047</v>
      </c>
      <c r="F56" s="3">
        <f>(E56-$E$5)</f>
        <v>-1.1124251683553048</v>
      </c>
      <c r="G56" s="2">
        <v>6.9647254943847621</v>
      </c>
      <c r="H56" s="3">
        <f>(F56-G56)</f>
        <v>-8.0771506627400669</v>
      </c>
      <c r="I56" s="2">
        <f>(2^-H56)</f>
        <v>270.06271473866707</v>
      </c>
      <c r="K56" s="2"/>
      <c r="L56" s="3"/>
      <c r="M56" s="3"/>
      <c r="N56" s="3"/>
      <c r="O56" s="2"/>
      <c r="P56" s="2"/>
      <c r="Q56" s="2"/>
      <c r="R56" s="2"/>
      <c r="S56" s="2"/>
    </row>
    <row r="57" spans="1:19" x14ac:dyDescent="0.25">
      <c r="K57" s="2"/>
      <c r="L57" s="3"/>
      <c r="M57" s="3"/>
      <c r="N57" s="3"/>
      <c r="O57" s="3"/>
      <c r="P57" s="3"/>
      <c r="Q57" s="2"/>
      <c r="R57" s="3"/>
      <c r="S57" s="2"/>
    </row>
    <row r="61" spans="1:19" x14ac:dyDescent="0.25">
      <c r="K61" s="2"/>
      <c r="L61" s="3"/>
      <c r="M61" s="3"/>
      <c r="N61" s="3"/>
      <c r="O61" s="2"/>
      <c r="P61" s="2"/>
      <c r="Q61" s="2"/>
      <c r="R61" s="2"/>
      <c r="S61" s="2"/>
    </row>
    <row r="62" spans="1:19" x14ac:dyDescent="0.25">
      <c r="K62" s="2"/>
      <c r="L62" s="3"/>
      <c r="M62" s="3"/>
      <c r="N62" s="3"/>
      <c r="O62" s="2"/>
      <c r="P62" s="2"/>
      <c r="Q62" s="2"/>
      <c r="R62" s="2"/>
      <c r="S62" s="2"/>
    </row>
    <row r="63" spans="1:19" x14ac:dyDescent="0.25">
      <c r="K63" s="2"/>
      <c r="L63" s="3"/>
      <c r="M63" s="3"/>
      <c r="N63" s="3"/>
      <c r="O63" s="3"/>
      <c r="P63" s="3"/>
      <c r="Q63" s="2"/>
      <c r="R63" s="3"/>
      <c r="S63" s="2"/>
    </row>
    <row r="64" spans="1:19" x14ac:dyDescent="0.25">
      <c r="K64" s="2"/>
      <c r="L64" s="3"/>
      <c r="M64" s="3"/>
      <c r="N64" s="3"/>
      <c r="O64" s="2"/>
      <c r="P64" s="2"/>
      <c r="Q64" s="2"/>
      <c r="R64" s="2"/>
      <c r="S64" s="2"/>
    </row>
    <row r="65" spans="5:19" x14ac:dyDescent="0.25">
      <c r="K65" s="2"/>
      <c r="L65" s="3"/>
      <c r="M65" s="3"/>
      <c r="N65" s="3"/>
      <c r="O65" s="2"/>
      <c r="P65" s="2"/>
      <c r="Q65" s="2"/>
      <c r="R65" s="2"/>
      <c r="S65" s="2"/>
    </row>
    <row r="66" spans="5:19" x14ac:dyDescent="0.25">
      <c r="K66" s="2"/>
      <c r="L66" s="3"/>
      <c r="M66" s="3"/>
      <c r="N66" s="3"/>
      <c r="O66" s="3"/>
      <c r="P66" s="3"/>
      <c r="Q66" s="2"/>
      <c r="R66" s="3"/>
      <c r="S66" s="2"/>
    </row>
    <row r="67" spans="5:19" x14ac:dyDescent="0.25">
      <c r="K67" s="2"/>
      <c r="L67" s="3"/>
      <c r="M67" s="3"/>
      <c r="N67" s="3"/>
      <c r="O67" s="2"/>
      <c r="P67" s="2"/>
      <c r="Q67" s="2"/>
      <c r="R67" s="2"/>
      <c r="S67" s="2"/>
    </row>
    <row r="68" spans="5:19" x14ac:dyDescent="0.25">
      <c r="K68" s="2"/>
      <c r="L68" s="3"/>
      <c r="M68" s="3"/>
      <c r="N68" s="3"/>
      <c r="O68" s="2"/>
      <c r="P68" s="2"/>
      <c r="Q68" s="2"/>
      <c r="R68" s="2"/>
      <c r="S68" s="2"/>
    </row>
    <row r="69" spans="5:19" x14ac:dyDescent="0.25">
      <c r="K69" s="2"/>
      <c r="L69" s="3"/>
      <c r="M69" s="3"/>
      <c r="N69" s="3"/>
      <c r="O69" s="3"/>
      <c r="P69" s="3"/>
      <c r="Q69" s="2"/>
      <c r="R69" s="3"/>
      <c r="S69" s="2"/>
    </row>
    <row r="75" spans="5:19" x14ac:dyDescent="0.25">
      <c r="E75" s="4"/>
      <c r="F75" s="4"/>
    </row>
  </sheetData>
  <mergeCells count="1">
    <mergeCell ref="A1:I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9</vt:i4>
      </vt:variant>
    </vt:vector>
  </HeadingPairs>
  <TitlesOfParts>
    <vt:vector size="9" baseType="lpstr">
      <vt:lpstr>Col 0_PEG</vt:lpstr>
      <vt:lpstr>65_PEG</vt:lpstr>
      <vt:lpstr>85_PEG</vt:lpstr>
      <vt:lpstr>Col 0_Tun</vt:lpstr>
      <vt:lpstr>65_Tun</vt:lpstr>
      <vt:lpstr>85_Tun</vt:lpstr>
      <vt:lpstr>Col 0_SA</vt:lpstr>
      <vt:lpstr>65_SA</vt:lpstr>
      <vt:lpstr>85_S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Paes</dc:creator>
  <cp:lastModifiedBy>Bruno Paes</cp:lastModifiedBy>
  <dcterms:created xsi:type="dcterms:W3CDTF">2020-09-29T17:42:34Z</dcterms:created>
  <dcterms:modified xsi:type="dcterms:W3CDTF">2021-01-14T12:14:29Z</dcterms:modified>
</cp:coreProperties>
</file>